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atkhristenko/Documents/My articles/Sarcopenia/"/>
    </mc:Choice>
  </mc:AlternateContent>
  <xr:revisionPtr revIDLastSave="0" documentId="13_ncr:1_{080B345B-537E-064C-B115-C34A4F4B53D0}" xr6:coauthVersionLast="47" xr6:coauthVersionMax="47" xr10:uidLastSave="{00000000-0000-0000-0000-000000000000}"/>
  <bookViews>
    <workbookView xWindow="420" yWindow="460" windowWidth="28380" windowHeight="16180" firstSheet="2" activeTab="3" xr2:uid="{00000000-000D-0000-FFFF-FFFF00000000}"/>
  </bookViews>
  <sheets>
    <sheet name="РПЖ" sheetId="1" r:id="rId1"/>
    <sheet name="Лист2" sheetId="2" r:id="rId2"/>
    <sheet name="Grafs" sheetId="4" r:id="rId3"/>
    <sheet name="PDAC all" sheetId="5" r:id="rId4"/>
    <sheet name="PDAC female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5" i="5" l="1"/>
  <c r="B76" i="6"/>
  <c r="C76" i="6"/>
  <c r="B75" i="6"/>
  <c r="C75" i="6"/>
  <c r="B66" i="6"/>
  <c r="C66" i="6"/>
  <c r="B65" i="6"/>
  <c r="C65" i="6"/>
  <c r="B71" i="6"/>
  <c r="C71" i="6"/>
  <c r="C70" i="6"/>
  <c r="B70" i="6"/>
  <c r="D1" i="6"/>
  <c r="D25" i="6"/>
  <c r="D26" i="6"/>
  <c r="J26" i="6" s="1"/>
  <c r="D2" i="6"/>
  <c r="J2" i="6"/>
  <c r="D28" i="6"/>
  <c r="J28" i="6" s="1"/>
  <c r="D30" i="6"/>
  <c r="J30" i="6" s="1"/>
  <c r="D31" i="6"/>
  <c r="J31" i="6" s="1"/>
  <c r="D32" i="6"/>
  <c r="J32" i="6" s="1"/>
  <c r="D33" i="6"/>
  <c r="J33" i="6" s="1"/>
  <c r="D4" i="6"/>
  <c r="J4" i="6" s="1"/>
  <c r="D5" i="6"/>
  <c r="J5" i="6" s="1"/>
  <c r="D34" i="6"/>
  <c r="J34" i="6" s="1"/>
  <c r="D35" i="6"/>
  <c r="J35" i="6" s="1"/>
  <c r="D6" i="6"/>
  <c r="J6" i="6" s="1"/>
  <c r="D36" i="6"/>
  <c r="J36" i="6" s="1"/>
  <c r="D37" i="6"/>
  <c r="J37" i="6" s="1"/>
  <c r="D38" i="6"/>
  <c r="J38" i="6" s="1"/>
  <c r="D39" i="6"/>
  <c r="J39" i="6" s="1"/>
  <c r="D40" i="6"/>
  <c r="J40" i="6" s="1"/>
  <c r="D7" i="6"/>
  <c r="J7" i="6" s="1"/>
  <c r="D8" i="6"/>
  <c r="J8" i="6" s="1"/>
  <c r="D41" i="6"/>
  <c r="J41" i="6" s="1"/>
  <c r="D42" i="6"/>
  <c r="J42" i="6" s="1"/>
  <c r="D43" i="6"/>
  <c r="J43" i="6" s="1"/>
  <c r="D44" i="6"/>
  <c r="J44" i="6" s="1"/>
  <c r="D9" i="6"/>
  <c r="J9" i="6" s="1"/>
  <c r="D45" i="6"/>
  <c r="J45" i="6" s="1"/>
  <c r="D46" i="6"/>
  <c r="J46" i="6" s="1"/>
  <c r="D47" i="6"/>
  <c r="J47" i="6" s="1"/>
  <c r="D48" i="6"/>
  <c r="J48" i="6" s="1"/>
  <c r="D10" i="6"/>
  <c r="J10" i="6" s="1"/>
  <c r="D11" i="6"/>
  <c r="J11" i="6" s="1"/>
  <c r="D49" i="6"/>
  <c r="J49" i="6" s="1"/>
  <c r="D50" i="6"/>
  <c r="J50" i="6" s="1"/>
  <c r="D51" i="6"/>
  <c r="J51" i="6" s="1"/>
  <c r="D52" i="6"/>
  <c r="J52" i="6" s="1"/>
  <c r="D14" i="6"/>
  <c r="J14" i="6" s="1"/>
  <c r="D16" i="6"/>
  <c r="J16" i="6" s="1"/>
  <c r="D17" i="6"/>
  <c r="J17" i="6" s="1"/>
  <c r="D18" i="6"/>
  <c r="J18" i="6" s="1"/>
  <c r="D54" i="6"/>
  <c r="J54" i="6"/>
  <c r="D19" i="6"/>
  <c r="J19" i="6" s="1"/>
  <c r="D20" i="6"/>
  <c r="J20" i="6" s="1"/>
  <c r="D55" i="6"/>
  <c r="J55" i="6" s="1"/>
  <c r="D57" i="6"/>
  <c r="J57" i="6" s="1"/>
  <c r="D58" i="6"/>
  <c r="J58" i="6" s="1"/>
  <c r="D23" i="6"/>
  <c r="J23" i="6" s="1"/>
  <c r="H1" i="6"/>
  <c r="H25" i="6"/>
  <c r="H26" i="6"/>
  <c r="H27" i="6"/>
  <c r="H28" i="6"/>
  <c r="H3" i="6"/>
  <c r="H29" i="6"/>
  <c r="H30" i="6"/>
  <c r="H31" i="6"/>
  <c r="H32" i="6"/>
  <c r="H33" i="6"/>
  <c r="H4" i="6"/>
  <c r="H5" i="6"/>
  <c r="H34" i="6"/>
  <c r="H35" i="6"/>
  <c r="H6" i="6"/>
  <c r="H36" i="6"/>
  <c r="H37" i="6"/>
  <c r="H38" i="6"/>
  <c r="H39" i="6"/>
  <c r="H40" i="6"/>
  <c r="H7" i="6"/>
  <c r="H8" i="6"/>
  <c r="H41" i="6"/>
  <c r="H42" i="6"/>
  <c r="H43" i="6"/>
  <c r="H44" i="6"/>
  <c r="H9" i="6"/>
  <c r="H45" i="6"/>
  <c r="H46" i="6"/>
  <c r="H47" i="6"/>
  <c r="H48" i="6"/>
  <c r="H10" i="6"/>
  <c r="H11" i="6"/>
  <c r="H12" i="6"/>
  <c r="H49" i="6"/>
  <c r="H50" i="6"/>
  <c r="H13" i="6"/>
  <c r="H51" i="6"/>
  <c r="H52" i="6"/>
  <c r="H14" i="6"/>
  <c r="H15" i="6"/>
  <c r="H16" i="6"/>
  <c r="H17" i="6"/>
  <c r="H18" i="6"/>
  <c r="H53" i="6"/>
  <c r="H54" i="6"/>
  <c r="H19" i="6"/>
  <c r="H20" i="6"/>
  <c r="H21" i="6"/>
  <c r="H55" i="6"/>
  <c r="H56" i="6"/>
  <c r="H57" i="6"/>
  <c r="H22" i="6"/>
  <c r="H58" i="6"/>
  <c r="H23" i="6"/>
  <c r="H59" i="6"/>
  <c r="H24" i="6"/>
  <c r="H60" i="6"/>
  <c r="H61" i="6"/>
  <c r="G1" i="6"/>
  <c r="G25" i="6"/>
  <c r="G26" i="6"/>
  <c r="G27" i="6"/>
  <c r="G2" i="6"/>
  <c r="G28" i="6"/>
  <c r="G3" i="6"/>
  <c r="G29" i="6"/>
  <c r="G30" i="6"/>
  <c r="G31" i="6"/>
  <c r="G32" i="6"/>
  <c r="G33" i="6"/>
  <c r="G4" i="6"/>
  <c r="G5" i="6"/>
  <c r="G34" i="6"/>
  <c r="G35" i="6"/>
  <c r="G6" i="6"/>
  <c r="G36" i="6"/>
  <c r="G37" i="6"/>
  <c r="G38" i="6"/>
  <c r="G39" i="6"/>
  <c r="G40" i="6"/>
  <c r="G7" i="6"/>
  <c r="G8" i="6"/>
  <c r="G41" i="6"/>
  <c r="G42" i="6"/>
  <c r="G43" i="6"/>
  <c r="G44" i="6"/>
  <c r="G9" i="6"/>
  <c r="G45" i="6"/>
  <c r="G46" i="6"/>
  <c r="G47" i="6"/>
  <c r="G48" i="6"/>
  <c r="G10" i="6"/>
  <c r="G11" i="6"/>
  <c r="G12" i="6"/>
  <c r="G49" i="6"/>
  <c r="G50" i="6"/>
  <c r="G13" i="6"/>
  <c r="G51" i="6"/>
  <c r="G52" i="6"/>
  <c r="G14" i="6"/>
  <c r="G15" i="6"/>
  <c r="G16" i="6"/>
  <c r="G17" i="6"/>
  <c r="G18" i="6"/>
  <c r="G53" i="6"/>
  <c r="G54" i="6"/>
  <c r="G19" i="6"/>
  <c r="G20" i="6"/>
  <c r="G21" i="6"/>
  <c r="G55" i="6"/>
  <c r="G56" i="6"/>
  <c r="G57" i="6"/>
  <c r="G22" i="6"/>
  <c r="G58" i="6"/>
  <c r="G23" i="6"/>
  <c r="G59" i="6"/>
  <c r="G24" i="6"/>
  <c r="G60" i="6"/>
  <c r="G61" i="6"/>
  <c r="B131" i="5"/>
  <c r="C131" i="5"/>
  <c r="B130" i="5"/>
  <c r="C130" i="5"/>
  <c r="B126" i="5"/>
  <c r="C126" i="5"/>
  <c r="B125" i="5"/>
  <c r="C125" i="5"/>
  <c r="B122" i="5"/>
  <c r="C122" i="5"/>
  <c r="B121" i="5"/>
  <c r="C121" i="5"/>
  <c r="G8" i="5"/>
  <c r="G9" i="5"/>
  <c r="G10" i="5"/>
  <c r="G59" i="5"/>
  <c r="G60" i="5"/>
  <c r="G11" i="5"/>
  <c r="G12" i="5"/>
  <c r="G61" i="5"/>
  <c r="G62" i="5"/>
  <c r="G58" i="5"/>
  <c r="G13" i="5"/>
  <c r="G63" i="5"/>
  <c r="G64" i="5"/>
  <c r="G65" i="5"/>
  <c r="G66" i="5"/>
  <c r="G14" i="5"/>
  <c r="G15" i="5"/>
  <c r="G16" i="5"/>
  <c r="G17" i="5"/>
  <c r="G67" i="5"/>
  <c r="G18" i="5"/>
  <c r="G19" i="5"/>
  <c r="G68" i="5"/>
  <c r="G20" i="5"/>
  <c r="G21" i="5"/>
  <c r="G22" i="5"/>
  <c r="G23" i="5"/>
  <c r="G24" i="5"/>
  <c r="G25" i="5"/>
  <c r="G57" i="5"/>
  <c r="G26" i="5"/>
  <c r="G27" i="5"/>
  <c r="G69" i="5"/>
  <c r="G28" i="5"/>
  <c r="G29" i="5"/>
  <c r="G70" i="5"/>
  <c r="G30" i="5"/>
  <c r="G71" i="5"/>
  <c r="G72" i="5"/>
  <c r="G73" i="5"/>
  <c r="G31" i="5"/>
  <c r="G74" i="5"/>
  <c r="G75" i="5"/>
  <c r="G32" i="5"/>
  <c r="G76" i="5"/>
  <c r="G77" i="5"/>
  <c r="G1" i="5"/>
  <c r="G33" i="5"/>
  <c r="G78" i="5"/>
  <c r="G34" i="5"/>
  <c r="G79" i="5"/>
  <c r="G80" i="5"/>
  <c r="G81" i="5"/>
  <c r="G35" i="5"/>
  <c r="G36" i="5"/>
  <c r="G82" i="5"/>
  <c r="G83" i="5"/>
  <c r="G84" i="5"/>
  <c r="G85" i="5"/>
  <c r="G86" i="5"/>
  <c r="G87" i="5"/>
  <c r="G88" i="5"/>
  <c r="G89" i="5"/>
  <c r="G37" i="5"/>
  <c r="G90" i="5"/>
  <c r="G91" i="5"/>
  <c r="G38" i="5"/>
  <c r="G39" i="5"/>
  <c r="G40" i="5"/>
  <c r="G2" i="5"/>
  <c r="G41" i="5"/>
  <c r="G42" i="5"/>
  <c r="G43" i="5"/>
  <c r="G44" i="5"/>
  <c r="G45" i="5"/>
  <c r="G46" i="5"/>
  <c r="G92" i="5"/>
  <c r="G93" i="5"/>
  <c r="G47" i="5"/>
  <c r="G3" i="5"/>
  <c r="G94" i="5"/>
  <c r="G4" i="5"/>
  <c r="G95" i="5"/>
  <c r="G96" i="5"/>
  <c r="G48" i="5"/>
  <c r="G97" i="5"/>
  <c r="G98" i="5"/>
  <c r="G99" i="5"/>
  <c r="G100" i="5"/>
  <c r="G101" i="5"/>
  <c r="G102" i="5"/>
  <c r="G103" i="5"/>
  <c r="G104" i="5"/>
  <c r="G105" i="5"/>
  <c r="G49" i="5"/>
  <c r="G50" i="5"/>
  <c r="G5" i="5"/>
  <c r="G106" i="5"/>
  <c r="G107" i="5"/>
  <c r="G51" i="5"/>
  <c r="G108" i="5"/>
  <c r="G52" i="5"/>
  <c r="G109" i="5"/>
  <c r="G6" i="5"/>
  <c r="G110" i="5"/>
  <c r="G111" i="5"/>
  <c r="G112" i="5"/>
  <c r="G113" i="5"/>
  <c r="G114" i="5"/>
  <c r="G115" i="5"/>
  <c r="G116" i="5"/>
  <c r="G53" i="5"/>
  <c r="G54" i="5"/>
  <c r="G55" i="5"/>
  <c r="G56" i="5"/>
  <c r="G117" i="5"/>
  <c r="D30" i="5"/>
  <c r="K30" i="5" s="1"/>
  <c r="I30" i="5"/>
  <c r="D70" i="5"/>
  <c r="K70" i="5" s="1"/>
  <c r="I70" i="5"/>
  <c r="D29" i="5"/>
  <c r="K29" i="5" s="1"/>
  <c r="I29" i="5"/>
  <c r="D28" i="5"/>
  <c r="K28" i="5" s="1"/>
  <c r="I28" i="5"/>
  <c r="D69" i="5"/>
  <c r="K69" i="5" s="1"/>
  <c r="I69" i="5"/>
  <c r="D117" i="5"/>
  <c r="K117" i="5" s="1"/>
  <c r="I117" i="5"/>
  <c r="D56" i="5"/>
  <c r="K56" i="5" s="1"/>
  <c r="I56" i="5"/>
  <c r="D55" i="5"/>
  <c r="K55" i="5" s="1"/>
  <c r="I55" i="5"/>
  <c r="D54" i="5"/>
  <c r="K54" i="5" s="1"/>
  <c r="I54" i="5"/>
  <c r="D53" i="5"/>
  <c r="K53" i="5" s="1"/>
  <c r="I53" i="5"/>
  <c r="D116" i="5"/>
  <c r="K116" i="5" s="1"/>
  <c r="I116" i="5"/>
  <c r="D115" i="5"/>
  <c r="K115" i="5" s="1"/>
  <c r="I115" i="5"/>
  <c r="D114" i="5"/>
  <c r="K114" i="5" s="1"/>
  <c r="I114" i="5"/>
  <c r="D113" i="5"/>
  <c r="K113" i="5" s="1"/>
  <c r="I113" i="5"/>
  <c r="D112" i="5"/>
  <c r="K112" i="5" s="1"/>
  <c r="I112" i="5"/>
  <c r="D111" i="5"/>
  <c r="K111" i="5" s="1"/>
  <c r="I111" i="5"/>
  <c r="D110" i="5"/>
  <c r="K110" i="5" s="1"/>
  <c r="I110" i="5"/>
  <c r="D6" i="5"/>
  <c r="K6" i="5" s="1"/>
  <c r="I6" i="5"/>
  <c r="D109" i="5"/>
  <c r="K109" i="5" s="1"/>
  <c r="I109" i="5"/>
  <c r="D52" i="5"/>
  <c r="K52" i="5" s="1"/>
  <c r="I52" i="5"/>
  <c r="D108" i="5"/>
  <c r="K108" i="5" s="1"/>
  <c r="I108" i="5"/>
  <c r="D51" i="5"/>
  <c r="K51" i="5" s="1"/>
  <c r="I51" i="5"/>
  <c r="D107" i="5"/>
  <c r="K107" i="5" s="1"/>
  <c r="I107" i="5"/>
  <c r="D106" i="5"/>
  <c r="K106" i="5" s="1"/>
  <c r="I106" i="5"/>
  <c r="D5" i="5"/>
  <c r="K5" i="5" s="1"/>
  <c r="I5" i="5"/>
  <c r="D50" i="5"/>
  <c r="K50" i="5" s="1"/>
  <c r="I50" i="5"/>
  <c r="D27" i="5"/>
  <c r="K27" i="5" s="1"/>
  <c r="I27" i="5"/>
  <c r="D49" i="5"/>
  <c r="K49" i="5" s="1"/>
  <c r="I49" i="5"/>
  <c r="D105" i="5"/>
  <c r="K105" i="5" s="1"/>
  <c r="I105" i="5"/>
  <c r="D104" i="5"/>
  <c r="K104" i="5" s="1"/>
  <c r="I104" i="5"/>
  <c r="D103" i="5"/>
  <c r="K103" i="5" s="1"/>
  <c r="I103" i="5"/>
  <c r="D26" i="5"/>
  <c r="K26" i="5" s="1"/>
  <c r="I26" i="5"/>
  <c r="I102" i="5"/>
  <c r="D102" i="5"/>
  <c r="D101" i="5"/>
  <c r="K101" i="5" s="1"/>
  <c r="I101" i="5"/>
  <c r="D100" i="5"/>
  <c r="K100" i="5" s="1"/>
  <c r="I100" i="5"/>
  <c r="D99" i="5"/>
  <c r="K99" i="5" s="1"/>
  <c r="I99" i="5"/>
  <c r="D57" i="5"/>
  <c r="K57" i="5" s="1"/>
  <c r="I57" i="5"/>
  <c r="D98" i="5"/>
  <c r="K98" i="5" s="1"/>
  <c r="I98" i="5"/>
  <c r="D25" i="5"/>
  <c r="K25" i="5" s="1"/>
  <c r="I25" i="5"/>
  <c r="D97" i="5"/>
  <c r="K97" i="5" s="1"/>
  <c r="I97" i="5"/>
  <c r="D48" i="5"/>
  <c r="K48" i="5" s="1"/>
  <c r="I48" i="5"/>
  <c r="D24" i="5"/>
  <c r="K24" i="5" s="1"/>
  <c r="I24" i="5"/>
  <c r="D96" i="5"/>
  <c r="K96" i="5" s="1"/>
  <c r="I96" i="5"/>
  <c r="D23" i="5"/>
  <c r="K23" i="5" s="1"/>
  <c r="I23" i="5"/>
  <c r="D95" i="5"/>
  <c r="K95" i="5" s="1"/>
  <c r="I95" i="5"/>
  <c r="D4" i="5"/>
  <c r="K4" i="5" s="1"/>
  <c r="I4" i="5"/>
  <c r="D22" i="5"/>
  <c r="K22" i="5" s="1"/>
  <c r="I22" i="5"/>
  <c r="D94" i="5"/>
  <c r="K94" i="5" s="1"/>
  <c r="I94" i="5"/>
  <c r="I3" i="5"/>
  <c r="D3" i="5"/>
  <c r="D47" i="5"/>
  <c r="K47" i="5" s="1"/>
  <c r="I47" i="5"/>
  <c r="D93" i="5"/>
  <c r="K93" i="5" s="1"/>
  <c r="I93" i="5"/>
  <c r="D21" i="5"/>
  <c r="K21" i="5" s="1"/>
  <c r="I21" i="5"/>
  <c r="D92" i="5"/>
  <c r="K92" i="5" s="1"/>
  <c r="I92" i="5"/>
  <c r="D46" i="5"/>
  <c r="K46" i="5" s="1"/>
  <c r="I46" i="5"/>
  <c r="D20" i="5"/>
  <c r="K20" i="5" s="1"/>
  <c r="I20" i="5"/>
  <c r="I44" i="5"/>
  <c r="I43" i="5"/>
  <c r="I68" i="5"/>
  <c r="I42" i="5"/>
  <c r="D19" i="5"/>
  <c r="K19" i="5" s="1"/>
  <c r="I19" i="5"/>
  <c r="D41" i="5"/>
  <c r="K41" i="5" s="1"/>
  <c r="I41" i="5"/>
  <c r="I18" i="5"/>
  <c r="D2" i="5"/>
  <c r="K2" i="5" s="1"/>
  <c r="I2" i="5"/>
  <c r="I40" i="5"/>
  <c r="D39" i="5"/>
  <c r="K39" i="5" s="1"/>
  <c r="I39" i="5"/>
  <c r="I67" i="5"/>
  <c r="D17" i="5"/>
  <c r="K17" i="5" s="1"/>
  <c r="I17" i="5"/>
  <c r="D16" i="5"/>
  <c r="K16" i="5" s="1"/>
  <c r="I16" i="5"/>
  <c r="D38" i="5"/>
  <c r="K38" i="5" s="1"/>
  <c r="I38" i="5"/>
  <c r="I91" i="5"/>
  <c r="D15" i="5"/>
  <c r="K15" i="5" s="1"/>
  <c r="I15" i="5"/>
  <c r="D14" i="5"/>
  <c r="K14" i="5" s="1"/>
  <c r="I14" i="5"/>
  <c r="D66" i="5"/>
  <c r="K66" i="5" s="1"/>
  <c r="I66" i="5"/>
  <c r="I65" i="5"/>
  <c r="D64" i="5"/>
  <c r="K64" i="5" s="1"/>
  <c r="I64" i="5"/>
  <c r="D90" i="5"/>
  <c r="K90" i="5" s="1"/>
  <c r="I90" i="5"/>
  <c r="D37" i="5"/>
  <c r="K37" i="5" s="1"/>
  <c r="I37" i="5"/>
  <c r="I63" i="5"/>
  <c r="D89" i="5"/>
  <c r="K89" i="5" s="1"/>
  <c r="I89" i="5"/>
  <c r="D88" i="5"/>
  <c r="K88" i="5" s="1"/>
  <c r="I88" i="5"/>
  <c r="I13" i="5"/>
  <c r="D58" i="5"/>
  <c r="K58" i="5" s="1"/>
  <c r="I58" i="5"/>
  <c r="D62" i="5"/>
  <c r="K62" i="5" s="1"/>
  <c r="I62" i="5"/>
  <c r="D87" i="5"/>
  <c r="K87" i="5" s="1"/>
  <c r="I87" i="5"/>
  <c r="D86" i="5"/>
  <c r="K86" i="5" s="1"/>
  <c r="I86" i="5"/>
  <c r="D85" i="5"/>
  <c r="K85" i="5" s="1"/>
  <c r="I85" i="5"/>
  <c r="D84" i="5"/>
  <c r="K84" i="5" s="1"/>
  <c r="I84" i="5"/>
  <c r="D61" i="5"/>
  <c r="K61" i="5" s="1"/>
  <c r="I61" i="5"/>
  <c r="D83" i="5"/>
  <c r="K83" i="5" s="1"/>
  <c r="I83" i="5"/>
  <c r="D82" i="5"/>
  <c r="K82" i="5" s="1"/>
  <c r="I82" i="5"/>
  <c r="D36" i="5"/>
  <c r="K36" i="5" s="1"/>
  <c r="I36" i="5"/>
  <c r="D35" i="5"/>
  <c r="K35" i="5" s="1"/>
  <c r="I35" i="5"/>
  <c r="D12" i="5"/>
  <c r="K12" i="5" s="1"/>
  <c r="I12" i="5"/>
  <c r="D11" i="5"/>
  <c r="K11" i="5" s="1"/>
  <c r="I11" i="5"/>
  <c r="D81" i="5"/>
  <c r="K81" i="5" s="1"/>
  <c r="I81" i="5"/>
  <c r="D80" i="5"/>
  <c r="K80" i="5" s="1"/>
  <c r="I80" i="5"/>
  <c r="D79" i="5"/>
  <c r="K79" i="5" s="1"/>
  <c r="I79" i="5"/>
  <c r="D34" i="5"/>
  <c r="K34" i="5" s="1"/>
  <c r="I34" i="5"/>
  <c r="D78" i="5"/>
  <c r="K78" i="5" s="1"/>
  <c r="I78" i="5"/>
  <c r="D60" i="5"/>
  <c r="K60" i="5" s="1"/>
  <c r="I60" i="5"/>
  <c r="D33" i="5"/>
  <c r="K33" i="5" s="1"/>
  <c r="I33" i="5"/>
  <c r="D1" i="5"/>
  <c r="K1" i="5" s="1"/>
  <c r="I1" i="5"/>
  <c r="D59" i="5"/>
  <c r="K59" i="5" s="1"/>
  <c r="I59" i="5"/>
  <c r="D10" i="5"/>
  <c r="K10" i="5" s="1"/>
  <c r="I10" i="5"/>
  <c r="D77" i="5"/>
  <c r="K77" i="5" s="1"/>
  <c r="I77" i="5"/>
  <c r="D76" i="5"/>
  <c r="K76" i="5" s="1"/>
  <c r="I76" i="5"/>
  <c r="D32" i="5"/>
  <c r="K32" i="5" s="1"/>
  <c r="I32" i="5"/>
  <c r="D75" i="5"/>
  <c r="K75" i="5" s="1"/>
  <c r="I75" i="5"/>
  <c r="I74" i="5"/>
  <c r="I9" i="5"/>
  <c r="D31" i="5"/>
  <c r="K31" i="5" s="1"/>
  <c r="I31" i="5"/>
  <c r="D8" i="5"/>
  <c r="K8" i="5" s="1"/>
  <c r="I73" i="5"/>
  <c r="D72" i="5"/>
  <c r="K72" i="5" s="1"/>
  <c r="I72" i="5"/>
  <c r="D71" i="5"/>
  <c r="I71" i="5"/>
  <c r="D7" i="5"/>
  <c r="K7" i="5" s="1"/>
  <c r="I7" i="5"/>
  <c r="G7" i="5"/>
  <c r="F118" i="2"/>
  <c r="M118" i="2" s="1"/>
  <c r="K118" i="2"/>
  <c r="I118" i="2"/>
  <c r="F117" i="2"/>
  <c r="M117" i="2" s="1"/>
  <c r="K117" i="2"/>
  <c r="I117" i="2"/>
  <c r="F116" i="2"/>
  <c r="M116" i="2" s="1"/>
  <c r="K116" i="2"/>
  <c r="I116" i="2"/>
  <c r="F115" i="2"/>
  <c r="M115" i="2" s="1"/>
  <c r="K115" i="2"/>
  <c r="I115" i="2"/>
  <c r="F114" i="2"/>
  <c r="M114" i="2" s="1"/>
  <c r="K114" i="2"/>
  <c r="I114" i="2"/>
  <c r="F113" i="2"/>
  <c r="M113" i="2" s="1"/>
  <c r="K113" i="2"/>
  <c r="I113" i="2"/>
  <c r="F112" i="2"/>
  <c r="M112" i="2" s="1"/>
  <c r="K112" i="2"/>
  <c r="I112" i="2"/>
  <c r="F111" i="2"/>
  <c r="M111" i="2" s="1"/>
  <c r="K111" i="2"/>
  <c r="I111" i="2"/>
  <c r="F110" i="2"/>
  <c r="M110" i="2" s="1"/>
  <c r="K110" i="2"/>
  <c r="I110" i="2"/>
  <c r="F109" i="2"/>
  <c r="M109" i="2" s="1"/>
  <c r="K109" i="2"/>
  <c r="I109" i="2"/>
  <c r="F108" i="2"/>
  <c r="M108" i="2" s="1"/>
  <c r="K108" i="2"/>
  <c r="I108" i="2"/>
  <c r="F107" i="2"/>
  <c r="M107" i="2" s="1"/>
  <c r="K107" i="2"/>
  <c r="I107" i="2"/>
  <c r="F106" i="2"/>
  <c r="M106" i="2" s="1"/>
  <c r="K106" i="2"/>
  <c r="I106" i="2"/>
  <c r="F105" i="2"/>
  <c r="M105" i="2" s="1"/>
  <c r="K105" i="2"/>
  <c r="I105" i="2"/>
  <c r="F104" i="2"/>
  <c r="M104" i="2" s="1"/>
  <c r="K104" i="2"/>
  <c r="I104" i="2"/>
  <c r="F103" i="2"/>
  <c r="M103" i="2" s="1"/>
  <c r="K103" i="2"/>
  <c r="I103" i="2"/>
  <c r="F102" i="2"/>
  <c r="M102" i="2" s="1"/>
  <c r="K102" i="2"/>
  <c r="I102" i="2"/>
  <c r="F101" i="2"/>
  <c r="M101" i="2" s="1"/>
  <c r="K101" i="2"/>
  <c r="I101" i="2"/>
  <c r="F100" i="2"/>
  <c r="M100" i="2" s="1"/>
  <c r="K100" i="2"/>
  <c r="I100" i="2"/>
  <c r="F99" i="2"/>
  <c r="M99" i="2" s="1"/>
  <c r="K99" i="2"/>
  <c r="I99" i="2"/>
  <c r="F98" i="2"/>
  <c r="M98" i="2" s="1"/>
  <c r="K98" i="2"/>
  <c r="I98" i="2"/>
  <c r="F97" i="2"/>
  <c r="M97" i="2" s="1"/>
  <c r="K97" i="2"/>
  <c r="I97" i="2"/>
  <c r="F96" i="2"/>
  <c r="M96" i="2" s="1"/>
  <c r="K96" i="2"/>
  <c r="I96" i="2"/>
  <c r="F95" i="2"/>
  <c r="M95" i="2" s="1"/>
  <c r="K95" i="2"/>
  <c r="I95" i="2"/>
  <c r="F94" i="2"/>
  <c r="M94" i="2" s="1"/>
  <c r="K94" i="2"/>
  <c r="I94" i="2"/>
  <c r="F93" i="2"/>
  <c r="M93" i="2" s="1"/>
  <c r="K93" i="2"/>
  <c r="I93" i="2"/>
  <c r="F92" i="2"/>
  <c r="M92" i="2" s="1"/>
  <c r="K92" i="2"/>
  <c r="I92" i="2"/>
  <c r="F91" i="2"/>
  <c r="M91" i="2" s="1"/>
  <c r="K91" i="2"/>
  <c r="I91" i="2"/>
  <c r="F90" i="2"/>
  <c r="M90" i="2" s="1"/>
  <c r="K90" i="2"/>
  <c r="I90" i="2"/>
  <c r="F89" i="2"/>
  <c r="M89" i="2" s="1"/>
  <c r="K89" i="2"/>
  <c r="I89" i="2"/>
  <c r="F88" i="2"/>
  <c r="M88" i="2" s="1"/>
  <c r="K88" i="2"/>
  <c r="I88" i="2"/>
  <c r="F87" i="2"/>
  <c r="M87" i="2" s="1"/>
  <c r="K87" i="2"/>
  <c r="I87" i="2"/>
  <c r="K86" i="2"/>
  <c r="I86" i="2"/>
  <c r="F86" i="2"/>
  <c r="F85" i="2"/>
  <c r="M85" i="2" s="1"/>
  <c r="K85" i="2"/>
  <c r="I85" i="2"/>
  <c r="F84" i="2"/>
  <c r="M84" i="2" s="1"/>
  <c r="K84" i="2"/>
  <c r="I84" i="2"/>
  <c r="F83" i="2"/>
  <c r="M83" i="2" s="1"/>
  <c r="K83" i="2"/>
  <c r="I83" i="2"/>
  <c r="F82" i="2"/>
  <c r="M82" i="2" s="1"/>
  <c r="K82" i="2"/>
  <c r="I82" i="2"/>
  <c r="F81" i="2"/>
  <c r="M81" i="2" s="1"/>
  <c r="K81" i="2"/>
  <c r="I81" i="2"/>
  <c r="F80" i="2"/>
  <c r="M80" i="2" s="1"/>
  <c r="K80" i="2"/>
  <c r="I80" i="2"/>
  <c r="F79" i="2"/>
  <c r="M79" i="2" s="1"/>
  <c r="K79" i="2"/>
  <c r="I79" i="2"/>
  <c r="F78" i="2"/>
  <c r="M78" i="2" s="1"/>
  <c r="K78" i="2"/>
  <c r="I78" i="2"/>
  <c r="F77" i="2"/>
  <c r="M77" i="2" s="1"/>
  <c r="K77" i="2"/>
  <c r="I77" i="2"/>
  <c r="F76" i="2"/>
  <c r="M76" i="2" s="1"/>
  <c r="K76" i="2"/>
  <c r="I76" i="2"/>
  <c r="F75" i="2"/>
  <c r="M75" i="2" s="1"/>
  <c r="K75" i="2"/>
  <c r="I75" i="2"/>
  <c r="F74" i="2"/>
  <c r="M74" i="2" s="1"/>
  <c r="K74" i="2"/>
  <c r="I74" i="2"/>
  <c r="F73" i="2"/>
  <c r="M73" i="2" s="1"/>
  <c r="K73" i="2"/>
  <c r="I73" i="2"/>
  <c r="F72" i="2"/>
  <c r="M72" i="2" s="1"/>
  <c r="K72" i="2"/>
  <c r="I72" i="2"/>
  <c r="F71" i="2"/>
  <c r="M71" i="2" s="1"/>
  <c r="K71" i="2"/>
  <c r="I71" i="2"/>
  <c r="K70" i="2"/>
  <c r="I70" i="2"/>
  <c r="F70" i="2"/>
  <c r="F69" i="2"/>
  <c r="M69" i="2"/>
  <c r="K69" i="2"/>
  <c r="I69" i="2"/>
  <c r="F68" i="2"/>
  <c r="M68" i="2" s="1"/>
  <c r="K68" i="2"/>
  <c r="I68" i="2"/>
  <c r="F67" i="2"/>
  <c r="M67" i="2"/>
  <c r="K67" i="2"/>
  <c r="I67" i="2"/>
  <c r="F66" i="2"/>
  <c r="M66" i="2" s="1"/>
  <c r="K66" i="2"/>
  <c r="I66" i="2"/>
  <c r="F65" i="2"/>
  <c r="M65" i="2"/>
  <c r="K65" i="2"/>
  <c r="I65" i="2"/>
  <c r="F64" i="2"/>
  <c r="M64" i="2" s="1"/>
  <c r="K64" i="2"/>
  <c r="I64" i="2"/>
  <c r="I63" i="2"/>
  <c r="M39" i="2"/>
  <c r="M50" i="2"/>
  <c r="K58" i="2"/>
  <c r="K59" i="2"/>
  <c r="K60" i="2"/>
  <c r="K61" i="2"/>
  <c r="K62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37" i="2"/>
  <c r="K38" i="2"/>
  <c r="K39" i="2"/>
  <c r="K40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F58" i="2"/>
  <c r="M58" i="2" s="1"/>
  <c r="F57" i="2"/>
  <c r="M57" i="2" s="1"/>
  <c r="F55" i="2"/>
  <c r="M55" i="2" s="1"/>
  <c r="F53" i="2"/>
  <c r="M53" i="2" s="1"/>
  <c r="F51" i="2"/>
  <c r="M51" i="2" s="1"/>
  <c r="F50" i="2"/>
  <c r="F49" i="2"/>
  <c r="M49" i="2" s="1"/>
  <c r="F47" i="2"/>
  <c r="M47" i="2" s="1"/>
  <c r="F46" i="2"/>
  <c r="M46" i="2" s="1"/>
  <c r="F45" i="2"/>
  <c r="M45" i="2" s="1"/>
  <c r="F43" i="2"/>
  <c r="M43" i="2" s="1"/>
  <c r="F42" i="2"/>
  <c r="M42" i="2" s="1"/>
  <c r="F41" i="2"/>
  <c r="M41" i="2" s="1"/>
  <c r="F39" i="2"/>
  <c r="F38" i="2"/>
  <c r="M38" i="2" s="1"/>
  <c r="F36" i="2"/>
  <c r="M36" i="2" s="1"/>
  <c r="K36" i="2"/>
  <c r="I36" i="2"/>
  <c r="F35" i="2"/>
  <c r="M35" i="2" s="1"/>
  <c r="K35" i="2"/>
  <c r="I35" i="2"/>
  <c r="F34" i="2"/>
  <c r="M34" i="2" s="1"/>
  <c r="K34" i="2"/>
  <c r="I34" i="2"/>
  <c r="F33" i="2"/>
  <c r="M33" i="2" s="1"/>
  <c r="K33" i="2"/>
  <c r="I33" i="2"/>
  <c r="F32" i="2"/>
  <c r="M32" i="2" s="1"/>
  <c r="K32" i="2"/>
  <c r="I32" i="2"/>
  <c r="F31" i="2"/>
  <c r="M31" i="2" s="1"/>
  <c r="K31" i="2"/>
  <c r="I31" i="2"/>
  <c r="F30" i="2"/>
  <c r="M30" i="2" s="1"/>
  <c r="K30" i="2"/>
  <c r="I30" i="2"/>
  <c r="F29" i="2"/>
  <c r="M29" i="2" s="1"/>
  <c r="K29" i="2"/>
  <c r="I29" i="2"/>
  <c r="F28" i="2"/>
  <c r="M28" i="2" s="1"/>
  <c r="K28" i="2"/>
  <c r="I28" i="2"/>
  <c r="F27" i="2"/>
  <c r="M27" i="2" s="1"/>
  <c r="K27" i="2"/>
  <c r="I27" i="2"/>
  <c r="F26" i="2"/>
  <c r="M26" i="2" s="1"/>
  <c r="K26" i="2"/>
  <c r="I26" i="2"/>
  <c r="F25" i="2"/>
  <c r="M25" i="2" s="1"/>
  <c r="K25" i="2"/>
  <c r="I25" i="2"/>
  <c r="F24" i="2"/>
  <c r="M24" i="2" s="1"/>
  <c r="K24" i="2"/>
  <c r="I24" i="2"/>
  <c r="F23" i="2"/>
  <c r="M23" i="2" s="1"/>
  <c r="K23" i="2"/>
  <c r="I23" i="2"/>
  <c r="F22" i="2"/>
  <c r="M22" i="2" s="1"/>
  <c r="K22" i="2"/>
  <c r="I22" i="2"/>
  <c r="F21" i="2"/>
  <c r="M21" i="2" s="1"/>
  <c r="K21" i="2"/>
  <c r="I21" i="2"/>
  <c r="F20" i="2"/>
  <c r="M20" i="2" s="1"/>
  <c r="K20" i="2"/>
  <c r="I20" i="2"/>
  <c r="F19" i="2"/>
  <c r="M19" i="2" s="1"/>
  <c r="K19" i="2"/>
  <c r="I19" i="2"/>
  <c r="F18" i="2"/>
  <c r="M18" i="2" s="1"/>
  <c r="K18" i="2"/>
  <c r="I18" i="2"/>
  <c r="F17" i="2"/>
  <c r="M17" i="2" s="1"/>
  <c r="K17" i="2"/>
  <c r="I17" i="2"/>
  <c r="F16" i="2"/>
  <c r="M16" i="2" s="1"/>
  <c r="K16" i="2"/>
  <c r="I16" i="2"/>
  <c r="F15" i="2"/>
  <c r="M15" i="2" s="1"/>
  <c r="K15" i="2"/>
  <c r="I15" i="2"/>
  <c r="F14" i="2"/>
  <c r="M14" i="2" s="1"/>
  <c r="K14" i="2"/>
  <c r="I14" i="2"/>
  <c r="F13" i="2"/>
  <c r="M13" i="2" s="1"/>
  <c r="K13" i="2"/>
  <c r="I13" i="2"/>
  <c r="F12" i="2"/>
  <c r="M12" i="2" s="1"/>
  <c r="K12" i="2"/>
  <c r="I12" i="2"/>
  <c r="F11" i="2"/>
  <c r="M11" i="2" s="1"/>
  <c r="K11" i="2"/>
  <c r="I11" i="2"/>
  <c r="F10" i="2"/>
  <c r="M10" i="2" s="1"/>
  <c r="K10" i="2"/>
  <c r="I10" i="2"/>
  <c r="K9" i="2"/>
  <c r="I9" i="2"/>
  <c r="K8" i="2"/>
  <c r="I8" i="2"/>
  <c r="F7" i="2"/>
  <c r="M7" i="2" s="1"/>
  <c r="K7" i="2"/>
  <c r="I7" i="2"/>
  <c r="F6" i="2"/>
  <c r="M6" i="2" s="1"/>
  <c r="I6" i="2"/>
  <c r="K5" i="2"/>
  <c r="I5" i="2"/>
  <c r="F4" i="2"/>
  <c r="M4" i="2"/>
  <c r="K4" i="2"/>
  <c r="I4" i="2"/>
  <c r="F3" i="2"/>
  <c r="M3" i="2"/>
  <c r="K3" i="2"/>
  <c r="I3" i="2"/>
  <c r="F2" i="2"/>
  <c r="M2" i="2"/>
  <c r="K2" i="2"/>
  <c r="I2" i="2"/>
  <c r="G34" i="1"/>
  <c r="L34" i="1"/>
  <c r="G35" i="1"/>
  <c r="L35" i="1" s="1"/>
  <c r="G36" i="1"/>
  <c r="L36" i="1"/>
  <c r="G37" i="1"/>
  <c r="L37" i="1" s="1"/>
  <c r="G38" i="1"/>
  <c r="L38" i="1"/>
  <c r="G39" i="1"/>
  <c r="L39" i="1" s="1"/>
  <c r="G40" i="1"/>
  <c r="L40" i="1"/>
  <c r="G41" i="1"/>
  <c r="L41" i="1" s="1"/>
  <c r="G42" i="1"/>
  <c r="L42" i="1"/>
  <c r="G43" i="1"/>
  <c r="L43" i="1" s="1"/>
  <c r="G44" i="1"/>
  <c r="L44" i="1"/>
  <c r="G45" i="1"/>
  <c r="L45" i="1" s="1"/>
  <c r="G46" i="1"/>
  <c r="L46" i="1"/>
  <c r="G47" i="1"/>
  <c r="L47" i="1" s="1"/>
  <c r="G48" i="1"/>
  <c r="L48" i="1"/>
  <c r="G49" i="1"/>
  <c r="L49" i="1" s="1"/>
  <c r="G50" i="1"/>
  <c r="L50" i="1"/>
  <c r="G51" i="1"/>
  <c r="L51" i="1" s="1"/>
  <c r="G52" i="1"/>
  <c r="L52" i="1"/>
  <c r="G53" i="1"/>
  <c r="L53" i="1" s="1"/>
  <c r="G54" i="1"/>
  <c r="L54" i="1"/>
  <c r="G55" i="1"/>
  <c r="L55" i="1" s="1"/>
  <c r="G56" i="1"/>
  <c r="L56" i="1"/>
  <c r="G57" i="1"/>
  <c r="L57" i="1" s="1"/>
  <c r="G58" i="1"/>
  <c r="L58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J30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34" i="1"/>
  <c r="K30" i="1"/>
  <c r="J25" i="1"/>
  <c r="G4" i="1"/>
  <c r="L4" i="1" s="1"/>
  <c r="K4" i="1"/>
  <c r="J4" i="1"/>
  <c r="G27" i="1"/>
  <c r="L27" i="1" s="1"/>
  <c r="K27" i="1"/>
  <c r="G23" i="1"/>
  <c r="L23" i="1" s="1"/>
  <c r="K23" i="1"/>
  <c r="L21" i="1"/>
  <c r="K21" i="1"/>
  <c r="K18" i="1"/>
  <c r="G18" i="1"/>
  <c r="L18" i="1"/>
  <c r="K16" i="1"/>
  <c r="G16" i="1"/>
  <c r="L16" i="1"/>
  <c r="K14" i="1"/>
  <c r="G14" i="1"/>
  <c r="L14" i="1" s="1"/>
  <c r="K8" i="1"/>
  <c r="G8" i="1"/>
  <c r="L8" i="1" s="1"/>
  <c r="K5" i="1"/>
  <c r="G5" i="1"/>
  <c r="L5" i="1"/>
  <c r="J10" i="1"/>
  <c r="G30" i="1"/>
  <c r="L30" i="1" s="1"/>
  <c r="G29" i="1"/>
  <c r="L29" i="1" s="1"/>
  <c r="K29" i="1"/>
  <c r="G28" i="1"/>
  <c r="L28" i="1"/>
  <c r="K28" i="1"/>
  <c r="G26" i="1"/>
  <c r="L26" i="1" s="1"/>
  <c r="K26" i="1"/>
  <c r="G24" i="1"/>
  <c r="L24" i="1" s="1"/>
  <c r="K24" i="1"/>
  <c r="J24" i="1"/>
  <c r="K25" i="1"/>
  <c r="K22" i="1"/>
  <c r="G25" i="1"/>
  <c r="L25" i="1"/>
  <c r="J29" i="1"/>
  <c r="J28" i="1"/>
  <c r="J26" i="1"/>
  <c r="J22" i="1"/>
  <c r="J20" i="1"/>
  <c r="G17" i="1"/>
  <c r="G12" i="1"/>
  <c r="G3" i="1"/>
  <c r="G2" i="1"/>
  <c r="J12" i="1"/>
  <c r="G13" i="1"/>
  <c r="L13" i="1"/>
  <c r="K13" i="1"/>
  <c r="J13" i="1"/>
  <c r="G22" i="1"/>
  <c r="L22" i="1"/>
  <c r="G20" i="1"/>
  <c r="L20" i="1" s="1"/>
  <c r="K20" i="1"/>
  <c r="L12" i="1"/>
  <c r="K12" i="1"/>
  <c r="J19" i="1"/>
  <c r="G19" i="1"/>
  <c r="L19" i="1"/>
  <c r="K19" i="1"/>
  <c r="J11" i="1"/>
  <c r="K11" i="1"/>
  <c r="K10" i="1"/>
  <c r="J2" i="1"/>
  <c r="J3" i="1"/>
  <c r="J6" i="1"/>
  <c r="J7" i="1"/>
  <c r="J15" i="1"/>
  <c r="J9" i="1"/>
  <c r="J17" i="1"/>
  <c r="L2" i="1"/>
  <c r="L3" i="1"/>
  <c r="K2" i="1"/>
  <c r="K3" i="1"/>
  <c r="K6" i="1"/>
  <c r="K15" i="1"/>
  <c r="K9" i="1"/>
  <c r="K17" i="1"/>
  <c r="L17" i="1"/>
  <c r="G9" i="1"/>
  <c r="L9" i="1" s="1"/>
  <c r="G15" i="1"/>
  <c r="L15" i="1"/>
  <c r="G7" i="1"/>
  <c r="L7" i="1" s="1"/>
  <c r="G125" i="5" l="1"/>
  <c r="D126" i="5"/>
  <c r="D122" i="5"/>
  <c r="G131" i="5"/>
  <c r="G122" i="5"/>
  <c r="D130" i="5"/>
  <c r="G121" i="5"/>
  <c r="D71" i="6"/>
  <c r="D66" i="6"/>
  <c r="H75" i="6"/>
  <c r="H76" i="6"/>
  <c r="D76" i="6"/>
  <c r="G66" i="6"/>
  <c r="H66" i="6"/>
  <c r="J1" i="6"/>
  <c r="K71" i="5"/>
  <c r="G126" i="5"/>
  <c r="H70" i="6"/>
  <c r="G130" i="5"/>
  <c r="D125" i="5"/>
  <c r="H71" i="6"/>
  <c r="D131" i="5"/>
  <c r="D65" i="6"/>
  <c r="D75" i="6"/>
  <c r="D121" i="5"/>
  <c r="H65" i="6"/>
  <c r="J25" i="6"/>
  <c r="J65" i="6" s="1"/>
  <c r="G65" i="6"/>
  <c r="D70" i="6"/>
  <c r="J66" i="6" l="1"/>
</calcChain>
</file>

<file path=xl/sharedStrings.xml><?xml version="1.0" encoding="utf-8"?>
<sst xmlns="http://schemas.openxmlformats.org/spreadsheetml/2006/main" count="296" uniqueCount="157">
  <si>
    <t>ФИО</t>
  </si>
  <si>
    <t>S L3 muscle</t>
  </si>
  <si>
    <t>I L3 muscle</t>
  </si>
  <si>
    <t>Рост</t>
  </si>
  <si>
    <t>Вес</t>
  </si>
  <si>
    <t>Дата исследования</t>
  </si>
  <si>
    <t>Диагноз</t>
  </si>
  <si>
    <t>S L3 visceral fat</t>
  </si>
  <si>
    <t>S L3 total fat</t>
  </si>
  <si>
    <t>I L3 adipose</t>
  </si>
  <si>
    <t>ИМТ</t>
  </si>
  <si>
    <t>Возраст</t>
  </si>
  <si>
    <t>S L3 subcut fat</t>
  </si>
  <si>
    <t>Стадия</t>
  </si>
  <si>
    <t>II</t>
  </si>
  <si>
    <t>III</t>
  </si>
  <si>
    <t>Абина Светлана Петровна</t>
  </si>
  <si>
    <t>Андреева Наталья Летровна</t>
  </si>
  <si>
    <t>Рак головки ПЖ</t>
  </si>
  <si>
    <t>IIB</t>
  </si>
  <si>
    <t>Белова Татьяна Васильевна</t>
  </si>
  <si>
    <t>Асцит 14,8</t>
  </si>
  <si>
    <t>Асцит 8,4</t>
  </si>
  <si>
    <t>Асцит 23,2</t>
  </si>
  <si>
    <t>Богданова Ирина Александровна</t>
  </si>
  <si>
    <t>IV</t>
  </si>
  <si>
    <t>Брук Нина Яковлевна</t>
  </si>
  <si>
    <t>Гончарова Галина Васильевна</t>
  </si>
  <si>
    <t>IIA</t>
  </si>
  <si>
    <t>Готлиб Зинаида Александровна</t>
  </si>
  <si>
    <t>Гриб Мария Федоровна</t>
  </si>
  <si>
    <t>Жатова Людмила Ивановна</t>
  </si>
  <si>
    <t>Зимогорова Людмила Юрьевна</t>
  </si>
  <si>
    <t>Рак хвоста ПЖ</t>
  </si>
  <si>
    <t>Лаврещенкова Людмила Петровна</t>
  </si>
  <si>
    <t>Рак тела ПЖ</t>
  </si>
  <si>
    <t>Ларина Ольга Николаевна</t>
  </si>
  <si>
    <t>Микляева Марина Васильевна</t>
  </si>
  <si>
    <t>Обухова Ольга Захаровна</t>
  </si>
  <si>
    <t>Озерецковская Наталья Ивановна</t>
  </si>
  <si>
    <t>Соловьева Маргарита Михайловна</t>
  </si>
  <si>
    <t>Соломаткина Валентина Андреевна</t>
  </si>
  <si>
    <t>Таймурзина Фаина Яковлевна</t>
  </si>
  <si>
    <t>Татаринова Ирина Борисовна</t>
  </si>
  <si>
    <t>Ямпольская Ольга Вениаминовна</t>
  </si>
  <si>
    <t>Соловьева Зоя Федоровна</t>
  </si>
  <si>
    <t>IVB</t>
  </si>
  <si>
    <t>Володченко</t>
  </si>
  <si>
    <t>Воробьева</t>
  </si>
  <si>
    <t>Жукова</t>
  </si>
  <si>
    <t>Королева</t>
  </si>
  <si>
    <t>Красова</t>
  </si>
  <si>
    <t>Лебедева</t>
  </si>
  <si>
    <t>Ляшенко</t>
  </si>
  <si>
    <t>Марченко</t>
  </si>
  <si>
    <t>Морозова</t>
  </si>
  <si>
    <t>Наместнова</t>
  </si>
  <si>
    <t>Пискарева</t>
  </si>
  <si>
    <t xml:space="preserve">Рылькова </t>
  </si>
  <si>
    <t>Смирнова</t>
  </si>
  <si>
    <t>Сысоева</t>
  </si>
  <si>
    <t>Аношкина Оксана Александровна</t>
  </si>
  <si>
    <t>Ахвердян Тамара Николаевна</t>
  </si>
  <si>
    <t>Верещак Нина Ивановна</t>
  </si>
  <si>
    <t>Виноградова Роза Павловна</t>
  </si>
  <si>
    <t>Евстигнеева Наталья Филипповна</t>
  </si>
  <si>
    <t>Жилина Вера Сергеевна</t>
  </si>
  <si>
    <t>Иконникова Ирина Николаевна</t>
  </si>
  <si>
    <t>Исаева Нина Федоровна</t>
  </si>
  <si>
    <t>Казеннова Нели Николаевна</t>
  </si>
  <si>
    <t>Камалетдинова Дания Нурсахиевна</t>
  </si>
  <si>
    <t>Катасонова Тамара Ивнаовна</t>
  </si>
  <si>
    <t>Кокорева Елена Михайловна</t>
  </si>
  <si>
    <t>Комиссарова Надежда Васильевна</t>
  </si>
  <si>
    <t>Коровина Нина Ивановна</t>
  </si>
  <si>
    <t>Мазохина Валентина Филипповна</t>
  </si>
  <si>
    <t>Мартынова Нина Григорьевна</t>
  </si>
  <si>
    <t>Овсянникова Галина Григорьевна</t>
  </si>
  <si>
    <t>Паршакова Лилия Васильевна</t>
  </si>
  <si>
    <t>Полежаева Лидия Ивановна</t>
  </si>
  <si>
    <t>Полякова Зоя Дмитриевна</t>
  </si>
  <si>
    <t>Пронина Зинаида Сергеевна</t>
  </si>
  <si>
    <t>Сермакшева Евгения Николаевна</t>
  </si>
  <si>
    <t>Смирнова Татьяна Николаевна</t>
  </si>
  <si>
    <t>Темнова Наталья Ивановна</t>
  </si>
  <si>
    <t>Чугунова Юлия Николаевна</t>
  </si>
  <si>
    <t>Юрина Татьяна Валентиновна</t>
  </si>
  <si>
    <t>Бруни Лев Иванович</t>
  </si>
  <si>
    <t>Вернер Владимир Дмитриевич</t>
  </si>
  <si>
    <t>Власов Геннадий Александрович</t>
  </si>
  <si>
    <t>Горелышев Николай Васильевич</t>
  </si>
  <si>
    <t>Елизаветин Михаил Евгеньевич</t>
  </si>
  <si>
    <t>Жуковский Георгий Сергеевич</t>
  </si>
  <si>
    <t>Кокорев Юрий Евгеньевич</t>
  </si>
  <si>
    <t>Кравченко Валерий Степанович</t>
  </si>
  <si>
    <t>Асцит</t>
  </si>
  <si>
    <t>Кружков Валентин Александрович</t>
  </si>
  <si>
    <t>Масалов Андрей Васильевич</t>
  </si>
  <si>
    <t>Михалев Валерий Егорович</t>
  </si>
  <si>
    <t>Носов Евгений Иванович</t>
  </si>
  <si>
    <t>Пономарев Михаил Михайлович</t>
  </si>
  <si>
    <t>Проклов Анатолий Иванович</t>
  </si>
  <si>
    <t>Соколов Владимир Рахмилевич</t>
  </si>
  <si>
    <t>Тимохин Александр Иванович</t>
  </si>
  <si>
    <t xml:space="preserve">Федулов Виктор Алексеевич </t>
  </si>
  <si>
    <t>Хоненко Евгений Александрович</t>
  </si>
  <si>
    <t>Чаплыгин Владимир Алексеевич</t>
  </si>
  <si>
    <t>Александров</t>
  </si>
  <si>
    <t>Артамонцев</t>
  </si>
  <si>
    <t>Жеребцов</t>
  </si>
  <si>
    <t>Ларфенов</t>
  </si>
  <si>
    <t>Матасов</t>
  </si>
  <si>
    <t>Морук</t>
  </si>
  <si>
    <t>Пятин</t>
  </si>
  <si>
    <t>Рыхлинский</t>
  </si>
  <si>
    <t>Самарин</t>
  </si>
  <si>
    <t>Сафронов</t>
  </si>
  <si>
    <t>Силаев</t>
  </si>
  <si>
    <t>Старостин</t>
  </si>
  <si>
    <t>Голенков Виктор Федорович</t>
  </si>
  <si>
    <t>Сальников Сергей Андреевич</t>
  </si>
  <si>
    <t>Руди Владимир Яковлевич</t>
  </si>
  <si>
    <t>Шлыков Валерий Яковлевич</t>
  </si>
  <si>
    <t>Бегляков Алексей Александрович</t>
  </si>
  <si>
    <t>Перов Геннадий Васильевич</t>
  </si>
  <si>
    <t>Розенберг Михаил Григорьевич</t>
  </si>
  <si>
    <t>Бородатов Виктор Петрович</t>
  </si>
  <si>
    <t>Заграничнов Владимир Александрович</t>
  </si>
  <si>
    <t>Токарев Виктор Петрович</t>
  </si>
  <si>
    <t>Присяжный Андрей Павлович</t>
  </si>
  <si>
    <t>Хомяков Николай Григорьевич</t>
  </si>
  <si>
    <t>Эргле Валерий Вольдемарович</t>
  </si>
  <si>
    <t>Веремейчук Владимир Иванович</t>
  </si>
  <si>
    <t>Коробков Михаил Петрович</t>
  </si>
  <si>
    <t>Жмуровский</t>
  </si>
  <si>
    <t>Силенко Андрей Борисович</t>
  </si>
  <si>
    <t>Пильчин Юрий Владимирович</t>
  </si>
  <si>
    <t>Гаськов Геннадий Алексеевич</t>
  </si>
  <si>
    <t>Фролов Александр Михайлович</t>
  </si>
  <si>
    <t>Цветаев Владимир Петрович</t>
  </si>
  <si>
    <t>Долженков Анатолий Михайлович</t>
  </si>
  <si>
    <t xml:space="preserve">Крючков </t>
  </si>
  <si>
    <t>Глубоцкий Виктор Владимирович</t>
  </si>
  <si>
    <t>Рыхлинский Николай Иванович</t>
  </si>
  <si>
    <t>Fluid</t>
  </si>
  <si>
    <t>CT-based sarcopenia</t>
  </si>
  <si>
    <t>No CT-based sarcopenia</t>
  </si>
  <si>
    <t>Male</t>
  </si>
  <si>
    <t>Female</t>
  </si>
  <si>
    <t>All patients</t>
  </si>
  <si>
    <t>Normal BMI</t>
  </si>
  <si>
    <t>Increased BMI</t>
  </si>
  <si>
    <t>Decreased BMI</t>
  </si>
  <si>
    <t>Hight</t>
  </si>
  <si>
    <t>Weight</t>
  </si>
  <si>
    <t>BMI</t>
  </si>
  <si>
    <t>CT-based Sarcope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р_._-;\-* #,##0.00\ _р_._-;_-* &quot;-&quot;??\ _р_._-;_-@_-"/>
  </numFmts>
  <fonts count="6" x14ac:knownFonts="1">
    <font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u/>
      <sz val="11"/>
      <color theme="10"/>
      <name val="Calibri"/>
      <family val="2"/>
      <charset val="204"/>
      <scheme val="minor"/>
    </font>
    <font>
      <u/>
      <sz val="11"/>
      <color theme="11"/>
      <name val="Calibri"/>
      <family val="2"/>
      <charset val="204"/>
      <scheme val="minor"/>
    </font>
    <font>
      <sz val="11"/>
      <color theme="1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1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2" borderId="0" applyNumberFormat="0" applyBorder="0" applyAlignment="0" applyProtection="0"/>
    <xf numFmtId="164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2" borderId="0" xfId="55"/>
    <xf numFmtId="14" fontId="0" fillId="0" borderId="0" xfId="0" applyNumberFormat="1"/>
    <xf numFmtId="0" fontId="0" fillId="2" borderId="0" xfId="55" applyFont="1"/>
    <xf numFmtId="164" fontId="0" fillId="0" borderId="0" xfId="56" applyFont="1"/>
    <xf numFmtId="0" fontId="5" fillId="0" borderId="0" xfId="0" applyFont="1"/>
    <xf numFmtId="0" fontId="1" fillId="0" borderId="0" xfId="0" applyFont="1"/>
    <xf numFmtId="0" fontId="2" fillId="0" borderId="0" xfId="55" applyFill="1"/>
    <xf numFmtId="0" fontId="0" fillId="0" borderId="0" xfId="55" applyFont="1" applyFill="1"/>
  </cellXfs>
  <cellStyles count="153">
    <cellStyle name="20 % - Akzent2" xfId="55" builtinId="34"/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Komma" xfId="56" builtinId="3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Grafs!$G$6</c:f>
              <c:strCache>
                <c:ptCount val="1"/>
                <c:pt idx="0">
                  <c:v>All patient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afs!$F$7:$F$9</c:f>
              <c:strCache>
                <c:ptCount val="3"/>
                <c:pt idx="0">
                  <c:v>Normal BMI</c:v>
                </c:pt>
                <c:pt idx="1">
                  <c:v>Increased BMI</c:v>
                </c:pt>
                <c:pt idx="2">
                  <c:v>Decreased BMI</c:v>
                </c:pt>
              </c:strCache>
            </c:strRef>
          </c:cat>
          <c:val>
            <c:numRef>
              <c:f>Grafs!$G$7:$G$9</c:f>
              <c:numCache>
                <c:formatCode>General</c:formatCode>
                <c:ptCount val="3"/>
                <c:pt idx="0">
                  <c:v>59</c:v>
                </c:pt>
                <c:pt idx="1">
                  <c:v>52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D7-4E4A-9CAF-60DA0BBECD89}"/>
            </c:ext>
          </c:extLst>
        </c:ser>
        <c:ser>
          <c:idx val="1"/>
          <c:order val="1"/>
          <c:tx>
            <c:strRef>
              <c:f>Grafs!$H$6</c:f>
              <c:strCache>
                <c:ptCount val="1"/>
                <c:pt idx="0">
                  <c:v>CT-based sarcopenia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Grafs!$F$7:$F$9</c:f>
              <c:strCache>
                <c:ptCount val="3"/>
                <c:pt idx="0">
                  <c:v>Normal BMI</c:v>
                </c:pt>
                <c:pt idx="1">
                  <c:v>Increased BMI</c:v>
                </c:pt>
                <c:pt idx="2">
                  <c:v>Decreased BMI</c:v>
                </c:pt>
              </c:strCache>
            </c:strRef>
          </c:cat>
          <c:val>
            <c:numRef>
              <c:f>Grafs!$H$7:$H$9</c:f>
              <c:numCache>
                <c:formatCode>General</c:formatCode>
                <c:ptCount val="3"/>
                <c:pt idx="0">
                  <c:v>47</c:v>
                </c:pt>
                <c:pt idx="1">
                  <c:v>26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D7-4E4A-9CAF-60DA0BBECD8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2082477320"/>
        <c:axId val="2082480344"/>
        <c:axId val="0"/>
      </c:bar3DChart>
      <c:catAx>
        <c:axId val="20824773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82480344"/>
        <c:crosses val="autoZero"/>
        <c:auto val="1"/>
        <c:lblAlgn val="ctr"/>
        <c:lblOffset val="100"/>
        <c:noMultiLvlLbl val="0"/>
      </c:catAx>
      <c:valAx>
        <c:axId val="2082480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82477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Grafs!$P$25</c:f>
              <c:strCache>
                <c:ptCount val="1"/>
                <c:pt idx="0">
                  <c:v>No CT-based sarcopenia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fs!$Q$24:$R$24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Grafs!$Q$25:$R$25</c:f>
              <c:numCache>
                <c:formatCode>General</c:formatCode>
                <c:ptCount val="2"/>
                <c:pt idx="0">
                  <c:v>14</c:v>
                </c:pt>
                <c:pt idx="1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E3-6145-B8C9-952DC2B6B002}"/>
            </c:ext>
          </c:extLst>
        </c:ser>
        <c:ser>
          <c:idx val="1"/>
          <c:order val="1"/>
          <c:tx>
            <c:strRef>
              <c:f>Grafs!$P$26</c:f>
              <c:strCache>
                <c:ptCount val="1"/>
                <c:pt idx="0">
                  <c:v>CT-based sarcopenia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fs!$Q$24:$R$24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Grafs!$Q$26:$R$26</c:f>
              <c:numCache>
                <c:formatCode>General</c:formatCode>
                <c:ptCount val="2"/>
                <c:pt idx="0">
                  <c:v>42</c:v>
                </c:pt>
                <c:pt idx="1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E3-6145-B8C9-952DC2B6B00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shape val="box"/>
        <c:axId val="2088083016"/>
        <c:axId val="2088085992"/>
        <c:axId val="0"/>
      </c:bar3DChart>
      <c:catAx>
        <c:axId val="20880830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88085992"/>
        <c:crosses val="autoZero"/>
        <c:auto val="1"/>
        <c:lblAlgn val="ctr"/>
        <c:lblOffset val="100"/>
        <c:noMultiLvlLbl val="0"/>
      </c:catAx>
      <c:valAx>
        <c:axId val="2088085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208808301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0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5600</xdr:colOff>
      <xdr:row>13</xdr:row>
      <xdr:rowOff>114300</xdr:rowOff>
    </xdr:from>
    <xdr:to>
      <xdr:col>12</xdr:col>
      <xdr:colOff>800100</xdr:colOff>
      <xdr:row>29</xdr:row>
      <xdr:rowOff>12700</xdr:rowOff>
    </xdr:to>
    <xdr:graphicFrame macro="">
      <xdr:nvGraphicFramePr>
        <xdr:cNvPr id="5" name="Диаграмма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700</xdr:colOff>
      <xdr:row>10</xdr:row>
      <xdr:rowOff>12700</xdr:rowOff>
    </xdr:from>
    <xdr:to>
      <xdr:col>6</xdr:col>
      <xdr:colOff>546100</xdr:colOff>
      <xdr:row>25</xdr:row>
      <xdr:rowOff>101600</xdr:rowOff>
    </xdr:to>
    <xdr:graphicFrame macro="">
      <xdr:nvGraphicFramePr>
        <xdr:cNvPr id="4" name="Диаграмма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6"/>
  <sheetViews>
    <sheetView workbookViewId="0">
      <selection activeCell="B34" sqref="B34"/>
    </sheetView>
  </sheetViews>
  <sheetFormatPr baseColWidth="10" defaultColWidth="8.83203125" defaultRowHeight="15" x14ac:dyDescent="0.2"/>
  <cols>
    <col min="2" max="2" width="26.33203125" customWidth="1"/>
    <col min="3" max="3" width="19.6640625" customWidth="1"/>
    <col min="4" max="4" width="14.5" customWidth="1"/>
    <col min="5" max="5" width="15.33203125" customWidth="1"/>
    <col min="6" max="6" width="15.6640625" customWidth="1"/>
    <col min="7" max="7" width="15.1640625" customWidth="1"/>
    <col min="10" max="10" width="9.1640625" customWidth="1"/>
    <col min="11" max="11" width="11.33203125" style="1" customWidth="1"/>
    <col min="12" max="12" width="12" style="1" customWidth="1"/>
    <col min="13" max="13" width="18.5" customWidth="1"/>
    <col min="14" max="14" width="13.33203125" customWidth="1"/>
    <col min="15" max="15" width="15.33203125" customWidth="1"/>
  </cols>
  <sheetData>
    <row r="1" spans="1:15" x14ac:dyDescent="0.2">
      <c r="B1" t="s">
        <v>0</v>
      </c>
      <c r="C1" t="s">
        <v>5</v>
      </c>
      <c r="D1" t="s">
        <v>1</v>
      </c>
      <c r="E1" t="s">
        <v>7</v>
      </c>
      <c r="F1" t="s">
        <v>12</v>
      </c>
      <c r="G1" t="s">
        <v>8</v>
      </c>
      <c r="H1" t="s">
        <v>3</v>
      </c>
      <c r="I1" t="s">
        <v>4</v>
      </c>
      <c r="J1" t="s">
        <v>10</v>
      </c>
      <c r="K1" s="3" t="s">
        <v>2</v>
      </c>
      <c r="L1" s="1" t="s">
        <v>9</v>
      </c>
      <c r="M1" s="4" t="s">
        <v>6</v>
      </c>
      <c r="N1" t="s">
        <v>13</v>
      </c>
      <c r="O1" t="s">
        <v>11</v>
      </c>
    </row>
    <row r="2" spans="1:15" x14ac:dyDescent="0.2">
      <c r="A2">
        <v>1</v>
      </c>
      <c r="B2" t="s">
        <v>16</v>
      </c>
      <c r="C2" s="2">
        <v>38608</v>
      </c>
      <c r="D2">
        <v>115</v>
      </c>
      <c r="E2">
        <v>88.3</v>
      </c>
      <c r="F2">
        <v>268.10000000000002</v>
      </c>
      <c r="G2">
        <f>SUM(E2:E2)</f>
        <v>88.3</v>
      </c>
      <c r="H2">
        <v>1.57</v>
      </c>
      <c r="I2">
        <v>68</v>
      </c>
      <c r="J2">
        <f t="shared" ref="J2:J12" si="0">I2/POWER(H2,2)</f>
        <v>27.587326057852245</v>
      </c>
      <c r="K2" s="1">
        <f>D:D/POWER(H:H,2)</f>
        <v>46.655036715485416</v>
      </c>
      <c r="L2" s="1">
        <f>G2/POWER(H2,2)</f>
        <v>35.822954278064017</v>
      </c>
      <c r="M2" t="s">
        <v>18</v>
      </c>
      <c r="N2" t="s">
        <v>15</v>
      </c>
      <c r="O2">
        <v>65</v>
      </c>
    </row>
    <row r="3" spans="1:15" x14ac:dyDescent="0.2">
      <c r="A3">
        <v>2</v>
      </c>
      <c r="B3" t="s">
        <v>17</v>
      </c>
      <c r="C3" s="2">
        <v>38573</v>
      </c>
      <c r="D3">
        <v>107</v>
      </c>
      <c r="E3">
        <v>62.4</v>
      </c>
      <c r="F3">
        <v>122.1</v>
      </c>
      <c r="G3">
        <f>SUM(E3:E3)</f>
        <v>62.4</v>
      </c>
      <c r="H3">
        <v>1.7</v>
      </c>
      <c r="I3">
        <v>64</v>
      </c>
      <c r="J3">
        <f t="shared" si="0"/>
        <v>22.145328719723185</v>
      </c>
      <c r="K3" s="1">
        <f>D:D/POWER(H:H,2)</f>
        <v>37.024221453287204</v>
      </c>
      <c r="L3" s="1">
        <f>G3/POWER(H3,2)</f>
        <v>21.591695501730104</v>
      </c>
      <c r="M3" t="s">
        <v>18</v>
      </c>
      <c r="N3" t="s">
        <v>19</v>
      </c>
      <c r="O3">
        <v>59</v>
      </c>
    </row>
    <row r="4" spans="1:15" x14ac:dyDescent="0.2">
      <c r="A4">
        <v>3</v>
      </c>
      <c r="B4" t="s">
        <v>20</v>
      </c>
      <c r="C4" s="2">
        <v>40925</v>
      </c>
      <c r="D4">
        <v>94.5</v>
      </c>
      <c r="E4">
        <v>78.2</v>
      </c>
      <c r="F4">
        <v>59.5</v>
      </c>
      <c r="G4">
        <f>SUM(E4:E4)</f>
        <v>78.2</v>
      </c>
      <c r="H4">
        <v>1.58</v>
      </c>
      <c r="I4">
        <v>60</v>
      </c>
      <c r="J4">
        <f>I4/POWER(H4,2)</f>
        <v>24.034609838166958</v>
      </c>
      <c r="K4" s="1">
        <f>D:D/POWER(H:H,2)</f>
        <v>37.854510495112955</v>
      </c>
      <c r="L4" s="1">
        <f>G4/POWER(H4,2)</f>
        <v>31.325108155744267</v>
      </c>
      <c r="M4" t="s">
        <v>18</v>
      </c>
      <c r="N4" t="s">
        <v>15</v>
      </c>
      <c r="O4">
        <v>70</v>
      </c>
    </row>
    <row r="5" spans="1:15" x14ac:dyDescent="0.2">
      <c r="C5" s="2">
        <v>39526</v>
      </c>
      <c r="D5">
        <v>106.7</v>
      </c>
      <c r="E5">
        <v>99.5</v>
      </c>
      <c r="F5">
        <v>103.2</v>
      </c>
      <c r="G5">
        <f>SUM(E5:E5)</f>
        <v>99.5</v>
      </c>
      <c r="H5">
        <v>1.58</v>
      </c>
      <c r="I5">
        <v>60</v>
      </c>
      <c r="K5" s="1">
        <f>D:D/POWER(H:H,2)</f>
        <v>42.741547828873571</v>
      </c>
      <c r="L5" s="1">
        <f>G5/POWER(H5,2)</f>
        <v>39.857394648293536</v>
      </c>
    </row>
    <row r="6" spans="1:15" x14ac:dyDescent="0.2">
      <c r="A6">
        <v>4</v>
      </c>
      <c r="B6" t="s">
        <v>24</v>
      </c>
      <c r="C6" s="2">
        <v>39617</v>
      </c>
      <c r="D6">
        <v>77.599999999999994</v>
      </c>
      <c r="E6" t="s">
        <v>22</v>
      </c>
      <c r="F6" t="s">
        <v>21</v>
      </c>
      <c r="G6" t="s">
        <v>23</v>
      </c>
      <c r="H6">
        <v>1.54</v>
      </c>
      <c r="I6">
        <v>49</v>
      </c>
      <c r="J6">
        <f t="shared" si="0"/>
        <v>20.66115702479339</v>
      </c>
      <c r="K6" s="1">
        <f>D:D/POWER(H:H,2)</f>
        <v>32.720526227019732</v>
      </c>
      <c r="M6" t="s">
        <v>18</v>
      </c>
      <c r="N6" t="s">
        <v>25</v>
      </c>
      <c r="O6">
        <v>51</v>
      </c>
    </row>
    <row r="7" spans="1:15" x14ac:dyDescent="0.2">
      <c r="A7">
        <v>5</v>
      </c>
      <c r="B7" t="s">
        <v>26</v>
      </c>
      <c r="C7" s="2">
        <v>38692</v>
      </c>
      <c r="D7">
        <v>96.2</v>
      </c>
      <c r="E7">
        <v>146.19999999999999</v>
      </c>
      <c r="F7">
        <v>131.80000000000001</v>
      </c>
      <c r="G7">
        <f>SUM(E7:E7)</f>
        <v>146.19999999999999</v>
      </c>
      <c r="H7">
        <v>1.56</v>
      </c>
      <c r="I7">
        <v>67</v>
      </c>
      <c r="J7">
        <f t="shared" si="0"/>
        <v>27.531229454306374</v>
      </c>
      <c r="K7" s="1">
        <v>39.529914529999999</v>
      </c>
      <c r="L7" s="1">
        <f>G7/POWER(H7,2)</f>
        <v>60.075608152531217</v>
      </c>
      <c r="M7" t="s">
        <v>18</v>
      </c>
      <c r="N7" t="s">
        <v>25</v>
      </c>
      <c r="O7">
        <v>69</v>
      </c>
    </row>
    <row r="8" spans="1:15" x14ac:dyDescent="0.2">
      <c r="C8" s="2">
        <v>38629</v>
      </c>
      <c r="D8">
        <v>102.2</v>
      </c>
      <c r="E8">
        <v>143.9</v>
      </c>
      <c r="F8">
        <v>185.5</v>
      </c>
      <c r="G8">
        <f>SUM(E8:E8)</f>
        <v>143.9</v>
      </c>
      <c r="H8">
        <v>1.56</v>
      </c>
      <c r="I8">
        <v>67</v>
      </c>
      <c r="K8" s="1">
        <f t="shared" ref="K8:K30" si="1">D:D/POWER(H:H,2)</f>
        <v>41.995397764628528</v>
      </c>
      <c r="L8" s="1">
        <f>G8/POWER(H8,2)</f>
        <v>59.130506245890857</v>
      </c>
    </row>
    <row r="9" spans="1:15" x14ac:dyDescent="0.2">
      <c r="A9">
        <v>6</v>
      </c>
      <c r="B9" t="s">
        <v>27</v>
      </c>
      <c r="C9" s="2">
        <v>39433</v>
      </c>
      <c r="D9">
        <v>90.8</v>
      </c>
      <c r="E9">
        <v>253.2</v>
      </c>
      <c r="F9">
        <v>138.19999999999999</v>
      </c>
      <c r="G9">
        <f>SUM(E9:E9)</f>
        <v>253.2</v>
      </c>
      <c r="H9">
        <v>1.55</v>
      </c>
      <c r="I9">
        <v>65</v>
      </c>
      <c r="J9">
        <f t="shared" si="0"/>
        <v>27.055150884495315</v>
      </c>
      <c r="K9" s="1">
        <f t="shared" si="1"/>
        <v>37.793964620187296</v>
      </c>
      <c r="L9" s="1">
        <f>G9/POWER(H9,2)</f>
        <v>105.39021852237251</v>
      </c>
      <c r="M9" t="s">
        <v>18</v>
      </c>
      <c r="N9" t="s">
        <v>28</v>
      </c>
      <c r="O9">
        <v>68</v>
      </c>
    </row>
    <row r="10" spans="1:15" ht="15" customHeight="1" x14ac:dyDescent="0.2">
      <c r="A10">
        <v>7</v>
      </c>
      <c r="B10" t="s">
        <v>29</v>
      </c>
      <c r="C10" s="2">
        <v>39727</v>
      </c>
      <c r="D10">
        <v>118.5</v>
      </c>
      <c r="H10">
        <v>1.64</v>
      </c>
      <c r="I10">
        <v>71</v>
      </c>
      <c r="J10">
        <f>I10/POWER(H10,2)</f>
        <v>26.397977394408095</v>
      </c>
      <c r="K10" s="1">
        <f t="shared" si="1"/>
        <v>44.058596073765621</v>
      </c>
    </row>
    <row r="11" spans="1:15" x14ac:dyDescent="0.2">
      <c r="A11">
        <v>8</v>
      </c>
      <c r="B11" t="s">
        <v>30</v>
      </c>
      <c r="C11" s="2">
        <v>39694</v>
      </c>
      <c r="D11">
        <v>75.599999999999994</v>
      </c>
      <c r="H11">
        <v>1.65</v>
      </c>
      <c r="I11">
        <v>53</v>
      </c>
      <c r="J11">
        <f t="shared" si="0"/>
        <v>19.467401285583104</v>
      </c>
      <c r="K11" s="1">
        <f t="shared" si="1"/>
        <v>27.768595041322314</v>
      </c>
    </row>
    <row r="12" spans="1:15" x14ac:dyDescent="0.2">
      <c r="A12">
        <v>9</v>
      </c>
      <c r="B12" t="s">
        <v>31</v>
      </c>
      <c r="C12" s="2">
        <v>38618</v>
      </c>
      <c r="D12">
        <v>89.7</v>
      </c>
      <c r="E12">
        <v>109.6</v>
      </c>
      <c r="F12">
        <v>87</v>
      </c>
      <c r="G12">
        <f t="shared" ref="G12:G20" si="2">SUM(E12:E12)</f>
        <v>109.6</v>
      </c>
      <c r="H12">
        <v>1.66</v>
      </c>
      <c r="I12">
        <v>54</v>
      </c>
      <c r="J12">
        <f t="shared" si="0"/>
        <v>19.596458121643199</v>
      </c>
      <c r="K12" s="1">
        <f t="shared" si="1"/>
        <v>32.551894324285094</v>
      </c>
      <c r="L12" s="1">
        <f t="shared" ref="L12:L30" si="3">G12/POWER(H12,2)</f>
        <v>39.773552039483235</v>
      </c>
      <c r="N12" t="s">
        <v>15</v>
      </c>
      <c r="O12">
        <v>69</v>
      </c>
    </row>
    <row r="13" spans="1:15" x14ac:dyDescent="0.2">
      <c r="A13">
        <v>10</v>
      </c>
      <c r="B13" t="s">
        <v>32</v>
      </c>
      <c r="C13" s="2">
        <v>38959</v>
      </c>
      <c r="D13">
        <v>96.93</v>
      </c>
      <c r="E13">
        <v>47.1</v>
      </c>
      <c r="F13">
        <v>138.69999999999999</v>
      </c>
      <c r="G13">
        <f t="shared" si="2"/>
        <v>47.1</v>
      </c>
      <c r="H13">
        <v>1.69</v>
      </c>
      <c r="I13">
        <v>73</v>
      </c>
      <c r="J13">
        <f t="shared" ref="J13:J29" si="4">I13/POWER(H13,2)</f>
        <v>25.559329155141629</v>
      </c>
      <c r="K13" s="1">
        <f t="shared" si="1"/>
        <v>33.937887328875043</v>
      </c>
      <c r="L13" s="1">
        <f t="shared" si="3"/>
        <v>16.491019222016039</v>
      </c>
      <c r="M13" t="s">
        <v>33</v>
      </c>
      <c r="N13" t="s">
        <v>28</v>
      </c>
      <c r="O13">
        <v>42</v>
      </c>
    </row>
    <row r="14" spans="1:15" x14ac:dyDescent="0.2">
      <c r="C14" s="2">
        <v>38667</v>
      </c>
      <c r="D14">
        <v>103.9</v>
      </c>
      <c r="E14">
        <v>20.3</v>
      </c>
      <c r="F14">
        <v>97.5</v>
      </c>
      <c r="G14">
        <f t="shared" si="2"/>
        <v>20.3</v>
      </c>
      <c r="H14">
        <v>1.69</v>
      </c>
      <c r="I14">
        <v>73</v>
      </c>
      <c r="K14" s="1">
        <f t="shared" si="1"/>
        <v>36.378278071496105</v>
      </c>
      <c r="L14" s="1">
        <f t="shared" si="3"/>
        <v>7.1075942719092478</v>
      </c>
    </row>
    <row r="15" spans="1:15" x14ac:dyDescent="0.2">
      <c r="A15">
        <v>11</v>
      </c>
      <c r="B15" t="s">
        <v>34</v>
      </c>
      <c r="C15" s="2">
        <v>39876</v>
      </c>
      <c r="D15">
        <v>95.9</v>
      </c>
      <c r="E15">
        <v>22.2</v>
      </c>
      <c r="F15">
        <v>73.5</v>
      </c>
      <c r="G15">
        <f t="shared" si="2"/>
        <v>22.2</v>
      </c>
      <c r="H15">
        <v>1.73</v>
      </c>
      <c r="I15">
        <v>61</v>
      </c>
      <c r="J15">
        <f t="shared" si="4"/>
        <v>20.381569714992146</v>
      </c>
      <c r="K15" s="1">
        <f t="shared" si="1"/>
        <v>32.042500584717168</v>
      </c>
      <c r="L15" s="1">
        <f t="shared" si="3"/>
        <v>7.4175548798823874</v>
      </c>
      <c r="M15" t="s">
        <v>35</v>
      </c>
      <c r="N15" t="s">
        <v>28</v>
      </c>
      <c r="O15">
        <v>43</v>
      </c>
    </row>
    <row r="16" spans="1:15" x14ac:dyDescent="0.2">
      <c r="C16" s="2">
        <v>39741</v>
      </c>
      <c r="D16">
        <v>112.4</v>
      </c>
      <c r="E16">
        <v>49.4</v>
      </c>
      <c r="F16">
        <v>98.4</v>
      </c>
      <c r="G16">
        <f t="shared" si="2"/>
        <v>49.4</v>
      </c>
      <c r="H16">
        <v>1.73</v>
      </c>
      <c r="I16">
        <v>61</v>
      </c>
      <c r="K16" s="1">
        <f t="shared" si="1"/>
        <v>37.555548130575694</v>
      </c>
      <c r="L16" s="1">
        <f t="shared" si="3"/>
        <v>16.505730228206755</v>
      </c>
    </row>
    <row r="17" spans="1:15" x14ac:dyDescent="0.2">
      <c r="A17">
        <v>12</v>
      </c>
      <c r="B17" t="s">
        <v>36</v>
      </c>
      <c r="C17" s="2">
        <v>40436</v>
      </c>
      <c r="D17">
        <v>90.2</v>
      </c>
      <c r="E17">
        <v>9.5</v>
      </c>
      <c r="F17">
        <v>12.1</v>
      </c>
      <c r="G17">
        <f t="shared" si="2"/>
        <v>9.5</v>
      </c>
      <c r="H17">
        <v>1.69</v>
      </c>
      <c r="I17">
        <v>62</v>
      </c>
      <c r="J17">
        <f t="shared" si="4"/>
        <v>21.707923392038097</v>
      </c>
      <c r="K17" s="1">
        <f t="shared" si="1"/>
        <v>31.581527257448975</v>
      </c>
      <c r="L17" s="1">
        <f t="shared" si="3"/>
        <v>3.3262140681348695</v>
      </c>
      <c r="M17" t="s">
        <v>18</v>
      </c>
      <c r="N17" t="s">
        <v>19</v>
      </c>
      <c r="O17">
        <v>47</v>
      </c>
    </row>
    <row r="18" spans="1:15" x14ac:dyDescent="0.2">
      <c r="C18" s="2">
        <v>39601</v>
      </c>
      <c r="D18">
        <v>108</v>
      </c>
      <c r="E18">
        <v>48</v>
      </c>
      <c r="F18">
        <v>114.7</v>
      </c>
      <c r="G18">
        <f t="shared" si="2"/>
        <v>48</v>
      </c>
      <c r="H18">
        <v>1.69</v>
      </c>
      <c r="I18">
        <v>62</v>
      </c>
      <c r="K18" s="1">
        <f t="shared" si="1"/>
        <v>37.813802037743784</v>
      </c>
      <c r="L18" s="1">
        <f t="shared" si="3"/>
        <v>16.806134238997235</v>
      </c>
    </row>
    <row r="19" spans="1:15" x14ac:dyDescent="0.2">
      <c r="A19">
        <v>13</v>
      </c>
      <c r="B19" t="s">
        <v>37</v>
      </c>
      <c r="C19" s="2">
        <v>38987</v>
      </c>
      <c r="D19">
        <v>139.80000000000001</v>
      </c>
      <c r="E19">
        <v>217.2</v>
      </c>
      <c r="F19">
        <v>238.5</v>
      </c>
      <c r="G19">
        <f t="shared" si="2"/>
        <v>217.2</v>
      </c>
      <c r="H19">
        <v>1.68</v>
      </c>
      <c r="I19">
        <v>89</v>
      </c>
      <c r="J19">
        <f t="shared" si="4"/>
        <v>31.533446712018144</v>
      </c>
      <c r="K19" s="1">
        <f t="shared" si="1"/>
        <v>49.532312925170082</v>
      </c>
      <c r="L19" s="1">
        <f t="shared" si="3"/>
        <v>76.95578231292518</v>
      </c>
      <c r="M19" t="s">
        <v>33</v>
      </c>
      <c r="N19" t="s">
        <v>14</v>
      </c>
      <c r="O19">
        <v>56</v>
      </c>
    </row>
    <row r="20" spans="1:15" x14ac:dyDescent="0.2">
      <c r="A20">
        <v>14</v>
      </c>
      <c r="B20" t="s">
        <v>38</v>
      </c>
      <c r="C20" s="2">
        <v>39843</v>
      </c>
      <c r="D20">
        <v>112.6</v>
      </c>
      <c r="E20">
        <v>37.6</v>
      </c>
      <c r="F20">
        <v>156.69999999999999</v>
      </c>
      <c r="G20">
        <f t="shared" si="2"/>
        <v>37.6</v>
      </c>
      <c r="H20">
        <v>1.62</v>
      </c>
      <c r="I20">
        <v>63</v>
      </c>
      <c r="J20">
        <f t="shared" si="4"/>
        <v>24.005486968449926</v>
      </c>
      <c r="K20" s="1">
        <f t="shared" si="1"/>
        <v>42.905044962658124</v>
      </c>
      <c r="L20" s="1">
        <f t="shared" si="3"/>
        <v>14.32708428593202</v>
      </c>
      <c r="M20" t="s">
        <v>35</v>
      </c>
      <c r="N20" t="s">
        <v>25</v>
      </c>
      <c r="O20">
        <v>65</v>
      </c>
    </row>
    <row r="21" spans="1:15" x14ac:dyDescent="0.2">
      <c r="C21" s="2">
        <v>39330</v>
      </c>
      <c r="D21">
        <v>115.3</v>
      </c>
      <c r="E21">
        <v>70.5</v>
      </c>
      <c r="F21">
        <v>132.30000000000001</v>
      </c>
      <c r="G21">
        <v>192.8</v>
      </c>
      <c r="H21">
        <v>1.62</v>
      </c>
      <c r="I21">
        <v>63</v>
      </c>
      <c r="K21" s="1">
        <f t="shared" si="1"/>
        <v>43.933851547020261</v>
      </c>
      <c r="L21" s="1">
        <f t="shared" si="3"/>
        <v>73.464410912970578</v>
      </c>
    </row>
    <row r="22" spans="1:15" x14ac:dyDescent="0.2">
      <c r="A22">
        <v>15</v>
      </c>
      <c r="B22" t="s">
        <v>39</v>
      </c>
      <c r="C22" s="2">
        <v>40455</v>
      </c>
      <c r="D22">
        <v>82.4</v>
      </c>
      <c r="E22">
        <v>47.7</v>
      </c>
      <c r="F22">
        <v>102.6</v>
      </c>
      <c r="G22">
        <f t="shared" ref="G22:G30" si="5">SUM(E22:E22)</f>
        <v>47.7</v>
      </c>
      <c r="H22">
        <v>1.59</v>
      </c>
      <c r="I22">
        <v>40</v>
      </c>
      <c r="J22">
        <f t="shared" si="4"/>
        <v>15.822158933586486</v>
      </c>
      <c r="K22" s="1">
        <f t="shared" si="1"/>
        <v>32.593647403188164</v>
      </c>
      <c r="L22" s="1">
        <f t="shared" si="3"/>
        <v>18.867924528301884</v>
      </c>
      <c r="M22" t="s">
        <v>33</v>
      </c>
      <c r="N22" t="s">
        <v>19</v>
      </c>
      <c r="O22">
        <v>54</v>
      </c>
    </row>
    <row r="23" spans="1:15" x14ac:dyDescent="0.2">
      <c r="C23" s="2">
        <v>39903</v>
      </c>
      <c r="D23">
        <v>97.3</v>
      </c>
      <c r="E23">
        <v>76.7</v>
      </c>
      <c r="F23">
        <v>140.30000000000001</v>
      </c>
      <c r="G23">
        <f t="shared" si="5"/>
        <v>76.7</v>
      </c>
      <c r="H23">
        <v>1.59</v>
      </c>
      <c r="I23">
        <v>40</v>
      </c>
      <c r="K23" s="1">
        <f t="shared" si="1"/>
        <v>38.487401605949124</v>
      </c>
      <c r="L23" s="1">
        <f t="shared" si="3"/>
        <v>30.338989755152088</v>
      </c>
    </row>
    <row r="24" spans="1:15" x14ac:dyDescent="0.2">
      <c r="A24">
        <v>16</v>
      </c>
      <c r="B24" t="s">
        <v>45</v>
      </c>
      <c r="C24" s="2">
        <v>39826</v>
      </c>
      <c r="D24">
        <v>89.7</v>
      </c>
      <c r="E24">
        <v>130</v>
      </c>
      <c r="F24">
        <v>285</v>
      </c>
      <c r="G24">
        <f t="shared" si="5"/>
        <v>130</v>
      </c>
      <c r="H24">
        <v>1.55</v>
      </c>
      <c r="I24">
        <v>74</v>
      </c>
      <c r="J24">
        <f t="shared" si="4"/>
        <v>30.801248699271589</v>
      </c>
      <c r="K24" s="1">
        <f t="shared" si="1"/>
        <v>37.336108220603535</v>
      </c>
      <c r="L24" s="1">
        <f t="shared" si="3"/>
        <v>54.110301768990631</v>
      </c>
      <c r="M24" t="s">
        <v>18</v>
      </c>
      <c r="N24" t="s">
        <v>46</v>
      </c>
      <c r="O24">
        <v>67</v>
      </c>
    </row>
    <row r="25" spans="1:15" x14ac:dyDescent="0.2">
      <c r="A25">
        <v>17</v>
      </c>
      <c r="B25" t="s">
        <v>40</v>
      </c>
      <c r="C25" s="2">
        <v>38734</v>
      </c>
      <c r="D25">
        <v>94</v>
      </c>
      <c r="E25">
        <v>51.3</v>
      </c>
      <c r="F25">
        <v>71.7</v>
      </c>
      <c r="G25">
        <f t="shared" si="5"/>
        <v>51.3</v>
      </c>
      <c r="H25">
        <v>1.52</v>
      </c>
      <c r="I25">
        <v>54</v>
      </c>
      <c r="J25">
        <f>I25/POWER(H25,2)</f>
        <v>23.372576177285318</v>
      </c>
      <c r="K25" s="1">
        <f t="shared" si="1"/>
        <v>40.685595567867033</v>
      </c>
      <c r="L25" s="1">
        <f t="shared" si="3"/>
        <v>22.203947368421051</v>
      </c>
      <c r="M25" t="s">
        <v>18</v>
      </c>
      <c r="N25" t="s">
        <v>25</v>
      </c>
      <c r="O25">
        <v>74</v>
      </c>
    </row>
    <row r="26" spans="1:15" x14ac:dyDescent="0.2">
      <c r="A26">
        <v>18</v>
      </c>
      <c r="B26" t="s">
        <v>41</v>
      </c>
      <c r="C26" s="2">
        <v>40599</v>
      </c>
      <c r="D26">
        <v>80.099999999999994</v>
      </c>
      <c r="E26">
        <v>32.6</v>
      </c>
      <c r="F26">
        <v>47.4</v>
      </c>
      <c r="G26">
        <f t="shared" si="5"/>
        <v>32.6</v>
      </c>
      <c r="H26">
        <v>1.69</v>
      </c>
      <c r="I26">
        <v>66</v>
      </c>
      <c r="J26">
        <f t="shared" si="4"/>
        <v>23.1084345786212</v>
      </c>
      <c r="K26" s="1">
        <f t="shared" si="1"/>
        <v>28.045236511326635</v>
      </c>
      <c r="L26" s="1">
        <f t="shared" si="3"/>
        <v>11.41416617065229</v>
      </c>
      <c r="M26" t="s">
        <v>18</v>
      </c>
      <c r="N26" t="s">
        <v>19</v>
      </c>
      <c r="O26">
        <v>68</v>
      </c>
    </row>
    <row r="27" spans="1:15" x14ac:dyDescent="0.2">
      <c r="C27" s="2">
        <v>40164</v>
      </c>
      <c r="D27">
        <v>87.4</v>
      </c>
      <c r="E27">
        <v>35.200000000000003</v>
      </c>
      <c r="F27">
        <v>50.1</v>
      </c>
      <c r="G27">
        <f t="shared" si="5"/>
        <v>35.200000000000003</v>
      </c>
      <c r="H27">
        <v>1.69</v>
      </c>
      <c r="I27">
        <v>66</v>
      </c>
      <c r="K27" s="1">
        <f t="shared" si="1"/>
        <v>30.601169426840801</v>
      </c>
      <c r="L27" s="1">
        <f t="shared" si="3"/>
        <v>12.324498441931308</v>
      </c>
    </row>
    <row r="28" spans="1:15" x14ac:dyDescent="0.2">
      <c r="A28">
        <v>19</v>
      </c>
      <c r="B28" t="s">
        <v>42</v>
      </c>
      <c r="C28" s="2">
        <v>38621</v>
      </c>
      <c r="D28">
        <v>105.2</v>
      </c>
      <c r="E28">
        <v>33.9</v>
      </c>
      <c r="F28">
        <v>55.7</v>
      </c>
      <c r="G28">
        <f t="shared" si="5"/>
        <v>33.9</v>
      </c>
      <c r="H28">
        <v>1.72</v>
      </c>
      <c r="I28">
        <v>74</v>
      </c>
      <c r="J28">
        <f t="shared" si="4"/>
        <v>25.013520822065985</v>
      </c>
      <c r="K28" s="1">
        <f t="shared" si="1"/>
        <v>35.559762033531641</v>
      </c>
      <c r="L28" s="1">
        <f t="shared" si="3"/>
        <v>11.458896700919416</v>
      </c>
      <c r="M28" t="s">
        <v>18</v>
      </c>
      <c r="N28" t="s">
        <v>15</v>
      </c>
      <c r="O28">
        <v>67</v>
      </c>
    </row>
    <row r="29" spans="1:15" x14ac:dyDescent="0.2">
      <c r="A29">
        <v>20</v>
      </c>
      <c r="B29" t="s">
        <v>43</v>
      </c>
      <c r="C29" s="2">
        <v>38932</v>
      </c>
      <c r="D29">
        <v>86.6</v>
      </c>
      <c r="E29">
        <v>2</v>
      </c>
      <c r="F29">
        <v>20.100000000000001</v>
      </c>
      <c r="G29">
        <f t="shared" si="5"/>
        <v>2</v>
      </c>
      <c r="H29">
        <v>1.52</v>
      </c>
      <c r="I29">
        <v>49</v>
      </c>
      <c r="J29">
        <f t="shared" si="4"/>
        <v>21.208448753462605</v>
      </c>
      <c r="K29" s="1">
        <f t="shared" si="1"/>
        <v>37.482686980609415</v>
      </c>
      <c r="L29" s="1">
        <f t="shared" si="3"/>
        <v>0.86565096952908582</v>
      </c>
      <c r="M29" t="s">
        <v>33</v>
      </c>
      <c r="N29" t="s">
        <v>25</v>
      </c>
      <c r="O29">
        <v>46</v>
      </c>
    </row>
    <row r="30" spans="1:15" x14ac:dyDescent="0.2">
      <c r="A30">
        <v>21</v>
      </c>
      <c r="B30" t="s">
        <v>44</v>
      </c>
      <c r="C30" s="2">
        <v>39617</v>
      </c>
      <c r="D30">
        <v>69.7</v>
      </c>
      <c r="E30">
        <v>70.599999999999994</v>
      </c>
      <c r="F30">
        <v>67.3</v>
      </c>
      <c r="G30">
        <f t="shared" si="5"/>
        <v>70.599999999999994</v>
      </c>
      <c r="H30">
        <v>1.64</v>
      </c>
      <c r="I30">
        <v>56</v>
      </c>
      <c r="J30">
        <f>I30/POWER(H30,2)</f>
        <v>20.820939916716245</v>
      </c>
      <c r="K30" s="1">
        <f t="shared" si="1"/>
        <v>25.91463414634147</v>
      </c>
      <c r="L30" s="1">
        <f t="shared" si="3"/>
        <v>26.249256395002977</v>
      </c>
      <c r="M30" t="s">
        <v>18</v>
      </c>
      <c r="N30" t="s">
        <v>25</v>
      </c>
      <c r="O30">
        <v>61</v>
      </c>
    </row>
    <row r="34" spans="1:12" x14ac:dyDescent="0.2">
      <c r="A34">
        <v>22</v>
      </c>
      <c r="B34" t="s">
        <v>47</v>
      </c>
      <c r="C34" s="2">
        <v>40331</v>
      </c>
      <c r="D34">
        <v>76.5</v>
      </c>
      <c r="E34">
        <v>126.4</v>
      </c>
      <c r="F34">
        <v>122.4</v>
      </c>
      <c r="G34">
        <f t="shared" ref="G34:G58" si="6">SUM(E34:E34)</f>
        <v>126.4</v>
      </c>
      <c r="H34">
        <v>1.56</v>
      </c>
      <c r="I34">
        <v>59</v>
      </c>
      <c r="J34">
        <f>I34/POWER(H34,2)</f>
        <v>24.243918474687703</v>
      </c>
      <c r="K34" s="1">
        <f t="shared" ref="K34:K58" si="7">D:D/POWER(H:H,2)</f>
        <v>31.434911242603548</v>
      </c>
      <c r="L34" s="1">
        <f t="shared" ref="L34:L58" si="8">G34/POWER(H34,2)</f>
        <v>51.939513477975012</v>
      </c>
    </row>
    <row r="35" spans="1:12" x14ac:dyDescent="0.2">
      <c r="C35" s="2">
        <v>40745</v>
      </c>
      <c r="D35">
        <v>72.3</v>
      </c>
      <c r="E35">
        <v>74.5</v>
      </c>
      <c r="F35">
        <v>160.5</v>
      </c>
      <c r="G35">
        <f t="shared" si="6"/>
        <v>74.5</v>
      </c>
      <c r="H35">
        <v>1.56</v>
      </c>
      <c r="I35">
        <v>59</v>
      </c>
      <c r="J35">
        <f t="shared" ref="J35:J58" si="9">I35/POWER(H35,2)</f>
        <v>24.243918474687703</v>
      </c>
      <c r="K35" s="1">
        <f t="shared" si="7"/>
        <v>29.709072978303745</v>
      </c>
      <c r="L35" s="1">
        <f t="shared" si="8"/>
        <v>30.613083497698881</v>
      </c>
    </row>
    <row r="36" spans="1:12" x14ac:dyDescent="0.2">
      <c r="A36">
        <v>23</v>
      </c>
      <c r="B36" t="s">
        <v>48</v>
      </c>
      <c r="C36" s="2">
        <v>40288</v>
      </c>
      <c r="D36">
        <v>120.2</v>
      </c>
      <c r="E36">
        <v>203.9</v>
      </c>
      <c r="F36">
        <v>363.4</v>
      </c>
      <c r="G36">
        <f t="shared" si="6"/>
        <v>203.9</v>
      </c>
      <c r="H36">
        <v>1.56</v>
      </c>
      <c r="I36">
        <v>83</v>
      </c>
      <c r="J36">
        <f t="shared" si="9"/>
        <v>34.105851413543718</v>
      </c>
      <c r="K36" s="1">
        <f t="shared" si="7"/>
        <v>49.391847468770543</v>
      </c>
      <c r="L36" s="1">
        <f t="shared" si="8"/>
        <v>83.7853385930309</v>
      </c>
    </row>
    <row r="37" spans="1:12" x14ac:dyDescent="0.2">
      <c r="C37" s="2">
        <v>40352</v>
      </c>
      <c r="D37">
        <v>111.6</v>
      </c>
      <c r="E37">
        <v>227.5</v>
      </c>
      <c r="F37">
        <v>326.89999999999998</v>
      </c>
      <c r="G37">
        <f t="shared" si="6"/>
        <v>227.5</v>
      </c>
      <c r="H37">
        <v>1.56</v>
      </c>
      <c r="I37">
        <v>83</v>
      </c>
      <c r="J37">
        <f t="shared" si="9"/>
        <v>34.105851413543718</v>
      </c>
      <c r="K37" s="1">
        <f t="shared" si="7"/>
        <v>45.857988165680467</v>
      </c>
      <c r="L37" s="1">
        <f t="shared" si="8"/>
        <v>93.482905982905976</v>
      </c>
    </row>
    <row r="38" spans="1:12" x14ac:dyDescent="0.2">
      <c r="A38">
        <v>24</v>
      </c>
      <c r="B38" t="s">
        <v>49</v>
      </c>
      <c r="C38" s="2">
        <v>40200</v>
      </c>
      <c r="D38">
        <v>106</v>
      </c>
      <c r="E38">
        <v>198.6</v>
      </c>
      <c r="F38">
        <v>142.4</v>
      </c>
      <c r="G38">
        <f t="shared" si="6"/>
        <v>198.6</v>
      </c>
      <c r="H38">
        <v>1.57</v>
      </c>
      <c r="I38">
        <v>70</v>
      </c>
      <c r="J38">
        <f t="shared" si="9"/>
        <v>28.398718000730252</v>
      </c>
      <c r="K38" s="1">
        <f t="shared" si="7"/>
        <v>43.003772972534378</v>
      </c>
      <c r="L38" s="1">
        <f t="shared" si="8"/>
        <v>80.571219927786117</v>
      </c>
    </row>
    <row r="39" spans="1:12" x14ac:dyDescent="0.2">
      <c r="C39" s="2">
        <v>40449</v>
      </c>
      <c r="D39">
        <v>100.7</v>
      </c>
      <c r="E39">
        <v>103.2</v>
      </c>
      <c r="F39">
        <v>148.19999999999999</v>
      </c>
      <c r="G39">
        <f t="shared" si="6"/>
        <v>103.2</v>
      </c>
      <c r="H39">
        <v>1.57</v>
      </c>
      <c r="I39">
        <v>70</v>
      </c>
      <c r="J39">
        <f t="shared" si="9"/>
        <v>28.398718000730252</v>
      </c>
      <c r="K39" s="1">
        <f t="shared" si="7"/>
        <v>40.853584323907661</v>
      </c>
      <c r="L39" s="1">
        <f t="shared" si="8"/>
        <v>41.867824252505173</v>
      </c>
    </row>
    <row r="40" spans="1:12" x14ac:dyDescent="0.2">
      <c r="A40">
        <v>25</v>
      </c>
      <c r="B40" t="s">
        <v>50</v>
      </c>
      <c r="C40" s="2">
        <v>40009</v>
      </c>
      <c r="D40">
        <v>93.9</v>
      </c>
      <c r="E40">
        <v>113.3</v>
      </c>
      <c r="F40">
        <v>216.7</v>
      </c>
      <c r="G40">
        <f t="shared" si="6"/>
        <v>113.3</v>
      </c>
      <c r="H40">
        <v>1.6</v>
      </c>
      <c r="I40">
        <v>66</v>
      </c>
      <c r="J40">
        <f t="shared" si="9"/>
        <v>25.781249999999996</v>
      </c>
      <c r="K40" s="1">
        <f t="shared" si="7"/>
        <v>36.679687499999993</v>
      </c>
      <c r="L40" s="1">
        <f t="shared" si="8"/>
        <v>44.257812499999993</v>
      </c>
    </row>
    <row r="41" spans="1:12" x14ac:dyDescent="0.2">
      <c r="C41" s="2">
        <v>40239</v>
      </c>
      <c r="D41">
        <v>93</v>
      </c>
      <c r="E41">
        <v>31</v>
      </c>
      <c r="F41">
        <v>49.8</v>
      </c>
      <c r="G41">
        <f t="shared" si="6"/>
        <v>31</v>
      </c>
      <c r="H41">
        <v>1.6</v>
      </c>
      <c r="I41">
        <v>66</v>
      </c>
      <c r="J41">
        <f t="shared" si="9"/>
        <v>25.781249999999996</v>
      </c>
      <c r="K41" s="1">
        <f t="shared" si="7"/>
        <v>36.328124999999993</v>
      </c>
      <c r="L41" s="1">
        <f t="shared" si="8"/>
        <v>12.109374999999998</v>
      </c>
    </row>
    <row r="42" spans="1:12" x14ac:dyDescent="0.2">
      <c r="A42">
        <v>26</v>
      </c>
      <c r="B42" t="s">
        <v>51</v>
      </c>
      <c r="C42" s="2">
        <v>40170</v>
      </c>
      <c r="D42">
        <v>85</v>
      </c>
      <c r="E42">
        <v>89.8</v>
      </c>
      <c r="F42">
        <v>198.6</v>
      </c>
      <c r="G42">
        <f t="shared" si="6"/>
        <v>89.8</v>
      </c>
      <c r="H42">
        <v>1.63</v>
      </c>
      <c r="I42">
        <v>70</v>
      </c>
      <c r="J42">
        <f t="shared" si="9"/>
        <v>26.346494034400994</v>
      </c>
      <c r="K42" s="1">
        <f t="shared" si="7"/>
        <v>31.992171327486922</v>
      </c>
      <c r="L42" s="1">
        <f t="shared" si="8"/>
        <v>33.798788061274422</v>
      </c>
    </row>
    <row r="43" spans="1:12" x14ac:dyDescent="0.2">
      <c r="A43">
        <v>27</v>
      </c>
      <c r="B43" t="s">
        <v>52</v>
      </c>
      <c r="C43" s="2">
        <v>39843</v>
      </c>
      <c r="D43">
        <v>89.7</v>
      </c>
      <c r="E43">
        <v>44</v>
      </c>
      <c r="F43">
        <v>84.9</v>
      </c>
      <c r="G43">
        <f t="shared" si="6"/>
        <v>44</v>
      </c>
      <c r="H43">
        <v>1.67</v>
      </c>
      <c r="I43">
        <v>68</v>
      </c>
      <c r="J43">
        <f t="shared" si="9"/>
        <v>24.382372978593711</v>
      </c>
      <c r="K43" s="1">
        <f t="shared" si="7"/>
        <v>32.163218473233179</v>
      </c>
      <c r="L43" s="1">
        <f t="shared" si="8"/>
        <v>15.776829574384166</v>
      </c>
    </row>
    <row r="44" spans="1:12" x14ac:dyDescent="0.2">
      <c r="C44" s="2">
        <v>40102</v>
      </c>
      <c r="D44">
        <v>85.2</v>
      </c>
      <c r="E44">
        <v>11.2</v>
      </c>
      <c r="F44">
        <v>43.5</v>
      </c>
      <c r="G44">
        <f t="shared" si="6"/>
        <v>11.2</v>
      </c>
      <c r="H44">
        <v>1.67</v>
      </c>
      <c r="I44">
        <v>68</v>
      </c>
      <c r="J44">
        <f t="shared" si="9"/>
        <v>24.382372978593711</v>
      </c>
      <c r="K44" s="1">
        <f t="shared" si="7"/>
        <v>30.549679084943886</v>
      </c>
      <c r="L44" s="1">
        <f t="shared" si="8"/>
        <v>4.0159202552977877</v>
      </c>
    </row>
    <row r="45" spans="1:12" x14ac:dyDescent="0.2">
      <c r="A45">
        <v>28</v>
      </c>
      <c r="B45" t="s">
        <v>53</v>
      </c>
      <c r="C45" s="2">
        <v>39343</v>
      </c>
      <c r="D45">
        <v>90.5</v>
      </c>
      <c r="E45">
        <v>19.7</v>
      </c>
      <c r="F45">
        <v>18.8</v>
      </c>
      <c r="G45">
        <f t="shared" si="6"/>
        <v>19.7</v>
      </c>
      <c r="H45">
        <v>1.62</v>
      </c>
      <c r="I45">
        <v>59</v>
      </c>
      <c r="J45">
        <f t="shared" si="9"/>
        <v>22.481329065691202</v>
      </c>
      <c r="K45" s="1">
        <f t="shared" si="7"/>
        <v>34.484072549916164</v>
      </c>
      <c r="L45" s="1">
        <f t="shared" si="8"/>
        <v>7.5064776710867225</v>
      </c>
    </row>
    <row r="46" spans="1:12" x14ac:dyDescent="0.2">
      <c r="C46" s="2">
        <v>39636</v>
      </c>
      <c r="D46">
        <v>87.6</v>
      </c>
      <c r="E46">
        <v>12.2</v>
      </c>
      <c r="F46">
        <v>15.7</v>
      </c>
      <c r="G46">
        <f t="shared" si="6"/>
        <v>12.2</v>
      </c>
      <c r="H46">
        <v>1.62</v>
      </c>
      <c r="I46">
        <v>59</v>
      </c>
      <c r="J46">
        <f t="shared" si="9"/>
        <v>22.481329065691202</v>
      </c>
      <c r="K46" s="1">
        <f t="shared" si="7"/>
        <v>33.379058070416086</v>
      </c>
      <c r="L46" s="1">
        <f t="shared" si="8"/>
        <v>4.6486816034141123</v>
      </c>
    </row>
    <row r="47" spans="1:12" x14ac:dyDescent="0.2">
      <c r="A47">
        <v>29</v>
      </c>
      <c r="B47" t="s">
        <v>54</v>
      </c>
      <c r="C47" s="2">
        <v>39357</v>
      </c>
      <c r="D47">
        <v>109.6</v>
      </c>
      <c r="E47">
        <v>67.5</v>
      </c>
      <c r="F47">
        <v>106</v>
      </c>
      <c r="G47">
        <f t="shared" si="6"/>
        <v>67.5</v>
      </c>
      <c r="H47">
        <v>1.65</v>
      </c>
      <c r="I47">
        <v>64</v>
      </c>
      <c r="J47">
        <f t="shared" si="9"/>
        <v>23.507805325987146</v>
      </c>
      <c r="K47" s="1">
        <f t="shared" si="7"/>
        <v>40.257116620752988</v>
      </c>
      <c r="L47" s="1">
        <f t="shared" si="8"/>
        <v>24.793388429752071</v>
      </c>
    </row>
    <row r="48" spans="1:12" x14ac:dyDescent="0.2">
      <c r="C48" s="2">
        <v>39471</v>
      </c>
      <c r="D48">
        <v>103.6</v>
      </c>
      <c r="E48">
        <v>74.900000000000006</v>
      </c>
      <c r="F48">
        <v>93.8</v>
      </c>
      <c r="G48">
        <f t="shared" si="6"/>
        <v>74.900000000000006</v>
      </c>
      <c r="H48">
        <v>1.65</v>
      </c>
      <c r="I48">
        <v>64</v>
      </c>
      <c r="J48">
        <f t="shared" si="9"/>
        <v>23.507805325987146</v>
      </c>
      <c r="K48" s="1">
        <f t="shared" si="7"/>
        <v>38.053259871441689</v>
      </c>
      <c r="L48" s="1">
        <f t="shared" si="8"/>
        <v>27.511478420569336</v>
      </c>
    </row>
    <row r="49" spans="1:12" x14ac:dyDescent="0.2">
      <c r="A49">
        <v>30</v>
      </c>
      <c r="B49" t="s">
        <v>55</v>
      </c>
      <c r="C49" s="2">
        <v>39049</v>
      </c>
      <c r="D49">
        <v>91.9</v>
      </c>
      <c r="E49">
        <v>66</v>
      </c>
      <c r="F49">
        <v>64.2</v>
      </c>
      <c r="G49">
        <f t="shared" si="6"/>
        <v>66</v>
      </c>
      <c r="H49">
        <v>1.6</v>
      </c>
      <c r="I49">
        <v>51</v>
      </c>
      <c r="J49">
        <f t="shared" si="9"/>
        <v>19.921874999999996</v>
      </c>
      <c r="K49" s="1">
        <f t="shared" si="7"/>
        <v>35.898437499999993</v>
      </c>
      <c r="L49" s="1">
        <f t="shared" si="8"/>
        <v>25.781249999999996</v>
      </c>
    </row>
    <row r="50" spans="1:12" x14ac:dyDescent="0.2">
      <c r="C50" s="2">
        <v>39118</v>
      </c>
      <c r="D50">
        <v>55.3</v>
      </c>
      <c r="E50">
        <v>55.5</v>
      </c>
      <c r="F50">
        <v>55.3</v>
      </c>
      <c r="G50">
        <f t="shared" si="6"/>
        <v>55.5</v>
      </c>
      <c r="H50">
        <v>1.6</v>
      </c>
      <c r="I50">
        <v>51</v>
      </c>
      <c r="J50">
        <f t="shared" si="9"/>
        <v>19.921874999999996</v>
      </c>
      <c r="K50" s="1">
        <f t="shared" si="7"/>
        <v>21.601562499999996</v>
      </c>
      <c r="L50" s="1">
        <f t="shared" si="8"/>
        <v>21.679687499999996</v>
      </c>
    </row>
    <row r="51" spans="1:12" x14ac:dyDescent="0.2">
      <c r="A51">
        <v>31</v>
      </c>
      <c r="B51" t="s">
        <v>56</v>
      </c>
      <c r="C51" s="2">
        <v>40394</v>
      </c>
      <c r="D51">
        <v>91.7</v>
      </c>
      <c r="E51">
        <v>37.799999999999997</v>
      </c>
      <c r="F51">
        <v>56.3</v>
      </c>
      <c r="G51">
        <f t="shared" si="6"/>
        <v>37.799999999999997</v>
      </c>
      <c r="H51">
        <v>1.65</v>
      </c>
      <c r="I51">
        <v>53</v>
      </c>
      <c r="J51">
        <f t="shared" si="9"/>
        <v>19.467401285583104</v>
      </c>
      <c r="K51" s="1">
        <f t="shared" si="7"/>
        <v>33.682277318640956</v>
      </c>
      <c r="L51" s="1">
        <f t="shared" si="8"/>
        <v>13.884297520661157</v>
      </c>
    </row>
    <row r="52" spans="1:12" x14ac:dyDescent="0.2">
      <c r="A52">
        <v>32</v>
      </c>
      <c r="B52" t="s">
        <v>57</v>
      </c>
      <c r="C52" s="2">
        <v>39850</v>
      </c>
      <c r="D52">
        <v>78.599999999999994</v>
      </c>
      <c r="E52">
        <v>152.6</v>
      </c>
      <c r="F52">
        <v>139.9</v>
      </c>
      <c r="G52">
        <f t="shared" si="6"/>
        <v>152.6</v>
      </c>
      <c r="H52">
        <v>1.48</v>
      </c>
      <c r="I52">
        <v>54</v>
      </c>
      <c r="J52">
        <f t="shared" si="9"/>
        <v>24.653031409788166</v>
      </c>
      <c r="K52" s="1">
        <f t="shared" si="7"/>
        <v>35.883856829802774</v>
      </c>
      <c r="L52" s="1">
        <f t="shared" si="8"/>
        <v>69.667640613586556</v>
      </c>
    </row>
    <row r="53" spans="1:12" x14ac:dyDescent="0.2">
      <c r="C53" s="2">
        <v>40000</v>
      </c>
      <c r="D53">
        <v>75.3</v>
      </c>
      <c r="E53">
        <v>132.19999999999999</v>
      </c>
      <c r="F53">
        <v>102.4</v>
      </c>
      <c r="G53">
        <f t="shared" si="6"/>
        <v>132.19999999999999</v>
      </c>
      <c r="H53">
        <v>1.48</v>
      </c>
      <c r="I53">
        <v>54</v>
      </c>
      <c r="J53">
        <f t="shared" si="9"/>
        <v>24.653031409788166</v>
      </c>
      <c r="K53" s="1">
        <f t="shared" si="7"/>
        <v>34.377282688093501</v>
      </c>
      <c r="L53" s="1">
        <f t="shared" si="8"/>
        <v>60.35427319211103</v>
      </c>
    </row>
    <row r="54" spans="1:12" x14ac:dyDescent="0.2">
      <c r="A54">
        <v>33</v>
      </c>
      <c r="B54" t="s">
        <v>58</v>
      </c>
      <c r="C54" s="2">
        <v>40233</v>
      </c>
      <c r="D54">
        <v>94.6</v>
      </c>
      <c r="E54">
        <v>105.1</v>
      </c>
      <c r="F54">
        <v>101.8</v>
      </c>
      <c r="G54">
        <f t="shared" si="6"/>
        <v>105.1</v>
      </c>
      <c r="H54">
        <v>1.64</v>
      </c>
      <c r="I54">
        <v>57</v>
      </c>
      <c r="J54">
        <f t="shared" si="9"/>
        <v>21.192742415229034</v>
      </c>
      <c r="K54" s="1">
        <f t="shared" si="7"/>
        <v>35.172516359309938</v>
      </c>
      <c r="L54" s="1">
        <f t="shared" si="8"/>
        <v>39.076442593694232</v>
      </c>
    </row>
    <row r="55" spans="1:12" x14ac:dyDescent="0.2">
      <c r="C55" s="2">
        <v>40792</v>
      </c>
      <c r="D55">
        <v>105.9</v>
      </c>
      <c r="E55">
        <v>116.9</v>
      </c>
      <c r="F55">
        <v>113.3</v>
      </c>
      <c r="G55">
        <f t="shared" si="6"/>
        <v>116.9</v>
      </c>
      <c r="H55">
        <v>1.64</v>
      </c>
      <c r="I55">
        <v>57</v>
      </c>
      <c r="J55">
        <f t="shared" si="9"/>
        <v>21.192742415229034</v>
      </c>
      <c r="K55" s="1">
        <f t="shared" si="7"/>
        <v>39.373884592504467</v>
      </c>
      <c r="L55" s="1">
        <f t="shared" si="8"/>
        <v>43.463712076145164</v>
      </c>
    </row>
    <row r="56" spans="1:12" x14ac:dyDescent="0.2">
      <c r="A56">
        <v>34</v>
      </c>
      <c r="B56" t="s">
        <v>59</v>
      </c>
      <c r="C56" s="2">
        <v>40311</v>
      </c>
      <c r="D56">
        <v>115.4</v>
      </c>
      <c r="E56">
        <v>30.3</v>
      </c>
      <c r="F56">
        <v>75.5</v>
      </c>
      <c r="G56">
        <f t="shared" si="6"/>
        <v>30.3</v>
      </c>
      <c r="H56">
        <v>1.72</v>
      </c>
      <c r="I56">
        <v>70</v>
      </c>
      <c r="J56">
        <f t="shared" si="9"/>
        <v>23.661438615467823</v>
      </c>
      <c r="K56" s="1">
        <f t="shared" si="7"/>
        <v>39.007571660356959</v>
      </c>
      <c r="L56" s="1">
        <f t="shared" si="8"/>
        <v>10.242022714981072</v>
      </c>
    </row>
    <row r="57" spans="1:12" x14ac:dyDescent="0.2">
      <c r="C57" s="2">
        <v>40436</v>
      </c>
      <c r="D57">
        <v>113.7</v>
      </c>
      <c r="E57">
        <v>11.7</v>
      </c>
      <c r="F57">
        <v>41.9</v>
      </c>
      <c r="G57">
        <f t="shared" si="6"/>
        <v>11.7</v>
      </c>
      <c r="H57">
        <v>1.72</v>
      </c>
      <c r="I57">
        <v>70</v>
      </c>
      <c r="J57">
        <f t="shared" si="9"/>
        <v>23.661438615467823</v>
      </c>
      <c r="K57" s="1">
        <f t="shared" si="7"/>
        <v>38.432936722552739</v>
      </c>
      <c r="L57" s="1">
        <f t="shared" si="8"/>
        <v>3.9548404542996214</v>
      </c>
    </row>
    <row r="58" spans="1:12" x14ac:dyDescent="0.2">
      <c r="A58">
        <v>35</v>
      </c>
      <c r="B58" t="s">
        <v>60</v>
      </c>
      <c r="C58" s="2">
        <v>40366</v>
      </c>
      <c r="D58">
        <v>118.6</v>
      </c>
      <c r="E58">
        <v>37</v>
      </c>
      <c r="F58">
        <v>105.4</v>
      </c>
      <c r="G58">
        <f t="shared" si="6"/>
        <v>37</v>
      </c>
      <c r="H58">
        <v>1.68</v>
      </c>
      <c r="I58">
        <v>70</v>
      </c>
      <c r="J58">
        <f t="shared" si="9"/>
        <v>24.801587301587304</v>
      </c>
      <c r="K58" s="1">
        <f t="shared" si="7"/>
        <v>42.020975056689345</v>
      </c>
      <c r="L58" s="1">
        <f t="shared" si="8"/>
        <v>13.109410430839004</v>
      </c>
    </row>
    <row r="59" spans="1:12" x14ac:dyDescent="0.2">
      <c r="C59" s="2"/>
    </row>
    <row r="60" spans="1:12" x14ac:dyDescent="0.2">
      <c r="C60" s="2"/>
    </row>
    <row r="61" spans="1:12" x14ac:dyDescent="0.2">
      <c r="C61" s="2"/>
    </row>
    <row r="62" spans="1:12" x14ac:dyDescent="0.2">
      <c r="C62" s="2"/>
    </row>
    <row r="63" spans="1:12" x14ac:dyDescent="0.2">
      <c r="C63" s="2"/>
    </row>
    <row r="64" spans="1:12" x14ac:dyDescent="0.2">
      <c r="C64" s="2"/>
    </row>
    <row r="65" spans="3:3" customFormat="1" x14ac:dyDescent="0.2">
      <c r="C65" s="2"/>
    </row>
    <row r="66" spans="3:3" customFormat="1" x14ac:dyDescent="0.2">
      <c r="C66" s="2"/>
    </row>
  </sheetData>
  <sortState xmlns:xlrd2="http://schemas.microsoft.com/office/spreadsheetml/2017/richdata2" ref="B27:B45">
    <sortCondition ref="B27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8"/>
  <sheetViews>
    <sheetView zoomScale="96" zoomScaleNormal="96" zoomScalePageLayoutView="96" workbookViewId="0">
      <selection sqref="A1:XFD1048576"/>
    </sheetView>
  </sheetViews>
  <sheetFormatPr baseColWidth="10" defaultColWidth="8.83203125" defaultRowHeight="15" x14ac:dyDescent="0.2"/>
  <cols>
    <col min="2" max="2" width="26.33203125" customWidth="1"/>
    <col min="3" max="3" width="14.5" customWidth="1"/>
    <col min="4" max="4" width="15.33203125" customWidth="1"/>
    <col min="5" max="5" width="15.6640625" customWidth="1"/>
    <col min="6" max="6" width="15.1640625" customWidth="1"/>
    <col min="9" max="10" width="9.1640625" customWidth="1"/>
    <col min="11" max="12" width="11.33203125" style="1" customWidth="1"/>
    <col min="13" max="13" width="12" style="1" customWidth="1"/>
    <col min="14" max="14" width="18.5" customWidth="1"/>
    <col min="15" max="15" width="13.33203125" customWidth="1"/>
    <col min="16" max="16" width="15.33203125" customWidth="1"/>
  </cols>
  <sheetData>
    <row r="1" spans="1:16" x14ac:dyDescent="0.2">
      <c r="B1" t="s">
        <v>0</v>
      </c>
      <c r="C1" t="s">
        <v>1</v>
      </c>
      <c r="D1" t="s">
        <v>7</v>
      </c>
      <c r="E1" t="s">
        <v>12</v>
      </c>
      <c r="F1" t="s">
        <v>8</v>
      </c>
      <c r="G1" t="s">
        <v>3</v>
      </c>
      <c r="H1" t="s">
        <v>4</v>
      </c>
      <c r="I1" t="s">
        <v>10</v>
      </c>
      <c r="K1" s="3" t="s">
        <v>2</v>
      </c>
      <c r="L1" s="3"/>
      <c r="M1" s="1" t="s">
        <v>9</v>
      </c>
      <c r="N1" s="4" t="s">
        <v>6</v>
      </c>
      <c r="O1" t="s">
        <v>13</v>
      </c>
      <c r="P1" t="s">
        <v>11</v>
      </c>
    </row>
    <row r="2" spans="1:16" x14ac:dyDescent="0.2">
      <c r="A2">
        <v>1</v>
      </c>
      <c r="B2" t="s">
        <v>16</v>
      </c>
      <c r="C2">
        <v>115</v>
      </c>
      <c r="D2">
        <v>88.3</v>
      </c>
      <c r="E2">
        <v>268.10000000000002</v>
      </c>
      <c r="F2">
        <f>SUM(D2:D2)</f>
        <v>88.3</v>
      </c>
      <c r="G2">
        <v>1.57</v>
      </c>
      <c r="H2">
        <v>68</v>
      </c>
      <c r="I2">
        <f t="shared" ref="I2:I21" si="0">H2/POWER(G2,2)</f>
        <v>27.587326057852245</v>
      </c>
      <c r="J2">
        <v>1</v>
      </c>
      <c r="K2" s="1">
        <f>C:C/POWER(G:G,2)</f>
        <v>46.655036715485416</v>
      </c>
      <c r="L2" s="1">
        <v>0</v>
      </c>
      <c r="M2" s="1">
        <f>F2/POWER(G2,2)</f>
        <v>35.822954278064017</v>
      </c>
      <c r="N2" t="s">
        <v>18</v>
      </c>
      <c r="O2" t="s">
        <v>15</v>
      </c>
      <c r="P2">
        <v>65</v>
      </c>
    </row>
    <row r="3" spans="1:16" x14ac:dyDescent="0.2">
      <c r="A3">
        <v>2</v>
      </c>
      <c r="B3" t="s">
        <v>17</v>
      </c>
      <c r="C3">
        <v>107</v>
      </c>
      <c r="D3">
        <v>62.4</v>
      </c>
      <c r="E3">
        <v>122.1</v>
      </c>
      <c r="F3">
        <f>SUM(D3:D3)</f>
        <v>62.4</v>
      </c>
      <c r="G3">
        <v>1.7</v>
      </c>
      <c r="H3">
        <v>64</v>
      </c>
      <c r="I3">
        <f t="shared" si="0"/>
        <v>22.145328719723185</v>
      </c>
      <c r="J3">
        <v>0</v>
      </c>
      <c r="K3" s="1">
        <f>C:C/POWER(G:G,2)</f>
        <v>37.024221453287204</v>
      </c>
      <c r="L3" s="1">
        <v>1</v>
      </c>
      <c r="M3" s="1">
        <f>F3/POWER(G3,2)</f>
        <v>21.591695501730104</v>
      </c>
      <c r="N3" t="s">
        <v>18</v>
      </c>
      <c r="O3" t="s">
        <v>19</v>
      </c>
      <c r="P3">
        <v>59</v>
      </c>
    </row>
    <row r="4" spans="1:16" ht="16.5" customHeight="1" x14ac:dyDescent="0.2">
      <c r="A4">
        <v>3</v>
      </c>
      <c r="B4" t="s">
        <v>20</v>
      </c>
      <c r="C4">
        <v>94.5</v>
      </c>
      <c r="D4">
        <v>78.2</v>
      </c>
      <c r="E4">
        <v>59.5</v>
      </c>
      <c r="F4">
        <f>SUM(D4:D4)</f>
        <v>78.2</v>
      </c>
      <c r="G4">
        <v>1.58</v>
      </c>
      <c r="H4">
        <v>60</v>
      </c>
      <c r="I4">
        <f>H4/POWER(G4,2)</f>
        <v>24.034609838166958</v>
      </c>
      <c r="J4">
        <v>0</v>
      </c>
      <c r="K4" s="1">
        <f>C:C/POWER(G:G,2)</f>
        <v>37.854510495112955</v>
      </c>
      <c r="L4" s="1">
        <v>1</v>
      </c>
      <c r="M4" s="1">
        <f>F4/POWER(G4,2)</f>
        <v>31.325108155744267</v>
      </c>
      <c r="N4" t="s">
        <v>18</v>
      </c>
      <c r="O4" t="s">
        <v>15</v>
      </c>
      <c r="P4">
        <v>70</v>
      </c>
    </row>
    <row r="5" spans="1:16" x14ac:dyDescent="0.2">
      <c r="A5">
        <v>4</v>
      </c>
      <c r="B5" t="s">
        <v>24</v>
      </c>
      <c r="C5">
        <v>77.599999999999994</v>
      </c>
      <c r="D5" t="s">
        <v>22</v>
      </c>
      <c r="E5" t="s">
        <v>21</v>
      </c>
      <c r="F5" t="s">
        <v>23</v>
      </c>
      <c r="G5">
        <v>1.54</v>
      </c>
      <c r="H5">
        <v>49</v>
      </c>
      <c r="I5">
        <f t="shared" si="0"/>
        <v>20.66115702479339</v>
      </c>
      <c r="J5">
        <v>0</v>
      </c>
      <c r="K5" s="1">
        <f>C:C/POWER(G:G,2)</f>
        <v>32.720526227019732</v>
      </c>
      <c r="L5" s="1">
        <v>1</v>
      </c>
      <c r="N5" t="s">
        <v>18</v>
      </c>
      <c r="O5" t="s">
        <v>25</v>
      </c>
      <c r="P5">
        <v>51</v>
      </c>
    </row>
    <row r="6" spans="1:16" x14ac:dyDescent="0.2">
      <c r="A6">
        <v>5</v>
      </c>
      <c r="B6" t="s">
        <v>26</v>
      </c>
      <c r="C6">
        <v>96.2</v>
      </c>
      <c r="D6">
        <v>146.19999999999999</v>
      </c>
      <c r="E6">
        <v>131.80000000000001</v>
      </c>
      <c r="F6">
        <f>SUM(D6:D6)</f>
        <v>146.19999999999999</v>
      </c>
      <c r="G6">
        <v>1.56</v>
      </c>
      <c r="H6">
        <v>67</v>
      </c>
      <c r="I6">
        <f t="shared" si="0"/>
        <v>27.531229454306374</v>
      </c>
      <c r="J6">
        <v>1</v>
      </c>
      <c r="K6" s="1">
        <v>39.529914529999999</v>
      </c>
      <c r="L6" s="1">
        <v>0</v>
      </c>
      <c r="M6" s="1">
        <f>F6/POWER(G6,2)</f>
        <v>60.075608152531217</v>
      </c>
      <c r="N6" t="s">
        <v>18</v>
      </c>
      <c r="O6" t="s">
        <v>25</v>
      </c>
      <c r="P6">
        <v>69</v>
      </c>
    </row>
    <row r="7" spans="1:16" x14ac:dyDescent="0.2">
      <c r="A7">
        <v>6</v>
      </c>
      <c r="B7" t="s">
        <v>27</v>
      </c>
      <c r="C7">
        <v>90.8</v>
      </c>
      <c r="D7">
        <v>253.2</v>
      </c>
      <c r="E7">
        <v>138.19999999999999</v>
      </c>
      <c r="F7">
        <f>SUM(D7:D7)</f>
        <v>253.2</v>
      </c>
      <c r="G7">
        <v>1.55</v>
      </c>
      <c r="H7">
        <v>65</v>
      </c>
      <c r="I7">
        <f t="shared" si="0"/>
        <v>27.055150884495315</v>
      </c>
      <c r="J7">
        <v>1</v>
      </c>
      <c r="K7" s="1">
        <f t="shared" ref="K7:K36" si="1">C:C/POWER(G:G,2)</f>
        <v>37.793964620187296</v>
      </c>
      <c r="L7" s="1">
        <v>1</v>
      </c>
      <c r="M7" s="1">
        <f>F7/POWER(G7,2)</f>
        <v>105.39021852237251</v>
      </c>
      <c r="N7" t="s">
        <v>18</v>
      </c>
      <c r="O7" t="s">
        <v>28</v>
      </c>
      <c r="P7">
        <v>68</v>
      </c>
    </row>
    <row r="8" spans="1:16" x14ac:dyDescent="0.2">
      <c r="A8">
        <v>7</v>
      </c>
      <c r="B8" t="s">
        <v>29</v>
      </c>
      <c r="C8">
        <v>118.5</v>
      </c>
      <c r="G8">
        <v>1.64</v>
      </c>
      <c r="H8">
        <v>71</v>
      </c>
      <c r="I8">
        <f>H8/POWER(G8,2)</f>
        <v>26.397977394408095</v>
      </c>
      <c r="J8">
        <v>1</v>
      </c>
      <c r="K8" s="1">
        <f t="shared" si="1"/>
        <v>44.058596073765621</v>
      </c>
      <c r="L8" s="1">
        <v>0</v>
      </c>
    </row>
    <row r="9" spans="1:16" x14ac:dyDescent="0.2">
      <c r="A9">
        <v>8</v>
      </c>
      <c r="B9" t="s">
        <v>30</v>
      </c>
      <c r="C9">
        <v>75.599999999999994</v>
      </c>
      <c r="G9">
        <v>1.65</v>
      </c>
      <c r="H9">
        <v>53</v>
      </c>
      <c r="I9">
        <f t="shared" si="0"/>
        <v>19.467401285583104</v>
      </c>
      <c r="J9">
        <v>0</v>
      </c>
      <c r="K9" s="1">
        <f t="shared" si="1"/>
        <v>27.768595041322314</v>
      </c>
      <c r="L9" s="1">
        <v>1</v>
      </c>
    </row>
    <row r="10" spans="1:16" x14ac:dyDescent="0.2">
      <c r="A10">
        <v>9</v>
      </c>
      <c r="B10" t="s">
        <v>31</v>
      </c>
      <c r="C10">
        <v>89.7</v>
      </c>
      <c r="D10">
        <v>109.6</v>
      </c>
      <c r="E10">
        <v>87</v>
      </c>
      <c r="F10">
        <f t="shared" ref="F10:F15" si="2">SUM(D10:D10)</f>
        <v>109.6</v>
      </c>
      <c r="G10">
        <v>1.66</v>
      </c>
      <c r="H10">
        <v>54</v>
      </c>
      <c r="I10">
        <f t="shared" si="0"/>
        <v>19.596458121643199</v>
      </c>
      <c r="J10">
        <v>0</v>
      </c>
      <c r="K10" s="1">
        <f t="shared" si="1"/>
        <v>32.551894324285094</v>
      </c>
      <c r="L10" s="1">
        <v>1</v>
      </c>
      <c r="M10" s="1">
        <f t="shared" ref="M10:M22" si="3">F10/POWER(G10,2)</f>
        <v>39.773552039483235</v>
      </c>
      <c r="O10" t="s">
        <v>15</v>
      </c>
      <c r="P10">
        <v>69</v>
      </c>
    </row>
    <row r="11" spans="1:16" x14ac:dyDescent="0.2">
      <c r="A11">
        <v>10</v>
      </c>
      <c r="B11" t="s">
        <v>32</v>
      </c>
      <c r="C11">
        <v>96.93</v>
      </c>
      <c r="D11">
        <v>47.1</v>
      </c>
      <c r="E11">
        <v>138.69999999999999</v>
      </c>
      <c r="F11">
        <f t="shared" si="2"/>
        <v>47.1</v>
      </c>
      <c r="G11">
        <v>1.69</v>
      </c>
      <c r="H11">
        <v>73</v>
      </c>
      <c r="I11">
        <f t="shared" si="0"/>
        <v>25.559329155141629</v>
      </c>
      <c r="J11">
        <v>1</v>
      </c>
      <c r="K11" s="1">
        <f t="shared" si="1"/>
        <v>33.937887328875043</v>
      </c>
      <c r="L11" s="1">
        <v>1</v>
      </c>
      <c r="M11" s="1">
        <f t="shared" si="3"/>
        <v>16.491019222016039</v>
      </c>
      <c r="N11" t="s">
        <v>33</v>
      </c>
      <c r="O11" t="s">
        <v>28</v>
      </c>
      <c r="P11">
        <v>42</v>
      </c>
    </row>
    <row r="12" spans="1:16" x14ac:dyDescent="0.2">
      <c r="A12">
        <v>11</v>
      </c>
      <c r="B12" t="s">
        <v>34</v>
      </c>
      <c r="C12">
        <v>95.9</v>
      </c>
      <c r="D12">
        <v>22.2</v>
      </c>
      <c r="E12">
        <v>73.5</v>
      </c>
      <c r="F12">
        <f t="shared" si="2"/>
        <v>22.2</v>
      </c>
      <c r="G12">
        <v>1.73</v>
      </c>
      <c r="H12">
        <v>61</v>
      </c>
      <c r="I12">
        <f t="shared" si="0"/>
        <v>20.381569714992146</v>
      </c>
      <c r="J12">
        <v>0</v>
      </c>
      <c r="K12" s="1">
        <f t="shared" si="1"/>
        <v>32.042500584717168</v>
      </c>
      <c r="L12" s="1">
        <v>1</v>
      </c>
      <c r="M12" s="1">
        <f t="shared" si="3"/>
        <v>7.4175548798823874</v>
      </c>
      <c r="N12" t="s">
        <v>35</v>
      </c>
      <c r="O12" t="s">
        <v>28</v>
      </c>
      <c r="P12">
        <v>43</v>
      </c>
    </row>
    <row r="13" spans="1:16" x14ac:dyDescent="0.2">
      <c r="A13">
        <v>12</v>
      </c>
      <c r="B13" t="s">
        <v>36</v>
      </c>
      <c r="C13">
        <v>90.2</v>
      </c>
      <c r="D13">
        <v>9.5</v>
      </c>
      <c r="E13">
        <v>12.1</v>
      </c>
      <c r="F13">
        <f t="shared" si="2"/>
        <v>9.5</v>
      </c>
      <c r="G13">
        <v>1.69</v>
      </c>
      <c r="H13">
        <v>62</v>
      </c>
      <c r="I13">
        <f t="shared" si="0"/>
        <v>21.707923392038097</v>
      </c>
      <c r="J13">
        <v>0</v>
      </c>
      <c r="K13" s="1">
        <f t="shared" si="1"/>
        <v>31.581527257448975</v>
      </c>
      <c r="L13" s="1">
        <v>1</v>
      </c>
      <c r="M13" s="1">
        <f t="shared" si="3"/>
        <v>3.3262140681348695</v>
      </c>
      <c r="N13" t="s">
        <v>18</v>
      </c>
      <c r="O13" t="s">
        <v>19</v>
      </c>
      <c r="P13">
        <v>47</v>
      </c>
    </row>
    <row r="14" spans="1:16" x14ac:dyDescent="0.2">
      <c r="A14">
        <v>13</v>
      </c>
      <c r="B14" t="s">
        <v>37</v>
      </c>
      <c r="C14">
        <v>139.80000000000001</v>
      </c>
      <c r="D14">
        <v>217.2</v>
      </c>
      <c r="E14">
        <v>238.5</v>
      </c>
      <c r="F14">
        <f t="shared" si="2"/>
        <v>217.2</v>
      </c>
      <c r="G14">
        <v>1.68</v>
      </c>
      <c r="H14">
        <v>89</v>
      </c>
      <c r="I14">
        <f t="shared" si="0"/>
        <v>31.533446712018144</v>
      </c>
      <c r="J14">
        <v>1</v>
      </c>
      <c r="K14" s="1">
        <f t="shared" si="1"/>
        <v>49.532312925170082</v>
      </c>
      <c r="L14" s="1">
        <v>0</v>
      </c>
      <c r="M14" s="1">
        <f t="shared" si="3"/>
        <v>76.95578231292518</v>
      </c>
      <c r="N14" t="s">
        <v>33</v>
      </c>
      <c r="O14" t="s">
        <v>14</v>
      </c>
      <c r="P14">
        <v>56</v>
      </c>
    </row>
    <row r="15" spans="1:16" x14ac:dyDescent="0.2">
      <c r="A15">
        <v>14</v>
      </c>
      <c r="B15" t="s">
        <v>38</v>
      </c>
      <c r="C15">
        <v>112.6</v>
      </c>
      <c r="D15">
        <v>37.6</v>
      </c>
      <c r="E15">
        <v>156.69999999999999</v>
      </c>
      <c r="F15">
        <f t="shared" si="2"/>
        <v>37.6</v>
      </c>
      <c r="G15">
        <v>1.62</v>
      </c>
      <c r="H15">
        <v>63</v>
      </c>
      <c r="I15">
        <f t="shared" si="0"/>
        <v>24.005486968449926</v>
      </c>
      <c r="J15">
        <v>0</v>
      </c>
      <c r="K15" s="1">
        <f t="shared" si="1"/>
        <v>42.905044962658124</v>
      </c>
      <c r="L15" s="1">
        <v>0</v>
      </c>
      <c r="M15" s="1">
        <f t="shared" si="3"/>
        <v>14.32708428593202</v>
      </c>
      <c r="N15" t="s">
        <v>35</v>
      </c>
      <c r="O15" t="s">
        <v>25</v>
      </c>
      <c r="P15">
        <v>65</v>
      </c>
    </row>
    <row r="16" spans="1:16" x14ac:dyDescent="0.2">
      <c r="A16">
        <v>15</v>
      </c>
      <c r="B16" t="s">
        <v>39</v>
      </c>
      <c r="C16">
        <v>82.4</v>
      </c>
      <c r="D16">
        <v>47.7</v>
      </c>
      <c r="E16">
        <v>102.6</v>
      </c>
      <c r="F16">
        <f t="shared" ref="F16:F22" si="4">SUM(D16:D16)</f>
        <v>47.7</v>
      </c>
      <c r="G16">
        <v>1.59</v>
      </c>
      <c r="H16">
        <v>40</v>
      </c>
      <c r="I16">
        <f t="shared" si="0"/>
        <v>15.822158933586486</v>
      </c>
      <c r="J16">
        <v>2</v>
      </c>
      <c r="K16" s="1">
        <f t="shared" si="1"/>
        <v>32.593647403188164</v>
      </c>
      <c r="L16" s="1">
        <v>1</v>
      </c>
      <c r="M16" s="1">
        <f t="shared" si="3"/>
        <v>18.867924528301884</v>
      </c>
      <c r="N16" t="s">
        <v>33</v>
      </c>
      <c r="O16" t="s">
        <v>19</v>
      </c>
      <c r="P16">
        <v>54</v>
      </c>
    </row>
    <row r="17" spans="1:16" x14ac:dyDescent="0.2">
      <c r="A17">
        <v>16</v>
      </c>
      <c r="B17" t="s">
        <v>45</v>
      </c>
      <c r="C17">
        <v>89.7</v>
      </c>
      <c r="D17">
        <v>130</v>
      </c>
      <c r="E17">
        <v>285</v>
      </c>
      <c r="F17">
        <f t="shared" si="4"/>
        <v>130</v>
      </c>
      <c r="G17">
        <v>1.55</v>
      </c>
      <c r="H17">
        <v>74</v>
      </c>
      <c r="I17">
        <f t="shared" si="0"/>
        <v>30.801248699271589</v>
      </c>
      <c r="J17">
        <v>1</v>
      </c>
      <c r="K17" s="1">
        <f t="shared" si="1"/>
        <v>37.336108220603535</v>
      </c>
      <c r="L17" s="1">
        <v>1</v>
      </c>
      <c r="M17" s="1">
        <f t="shared" si="3"/>
        <v>54.110301768990631</v>
      </c>
      <c r="N17" t="s">
        <v>18</v>
      </c>
      <c r="O17" t="s">
        <v>46</v>
      </c>
      <c r="P17">
        <v>67</v>
      </c>
    </row>
    <row r="18" spans="1:16" x14ac:dyDescent="0.2">
      <c r="A18">
        <v>17</v>
      </c>
      <c r="B18" t="s">
        <v>40</v>
      </c>
      <c r="C18">
        <v>94</v>
      </c>
      <c r="D18">
        <v>51.3</v>
      </c>
      <c r="E18">
        <v>71.7</v>
      </c>
      <c r="F18">
        <f t="shared" si="4"/>
        <v>51.3</v>
      </c>
      <c r="G18">
        <v>1.52</v>
      </c>
      <c r="H18">
        <v>54</v>
      </c>
      <c r="I18">
        <f>H18/POWER(G18,2)</f>
        <v>23.372576177285318</v>
      </c>
      <c r="J18">
        <v>0</v>
      </c>
      <c r="K18" s="1">
        <f t="shared" si="1"/>
        <v>40.685595567867033</v>
      </c>
      <c r="L18" s="1">
        <v>0</v>
      </c>
      <c r="M18" s="1">
        <f t="shared" si="3"/>
        <v>22.203947368421051</v>
      </c>
      <c r="N18" t="s">
        <v>18</v>
      </c>
      <c r="O18" t="s">
        <v>25</v>
      </c>
      <c r="P18">
        <v>74</v>
      </c>
    </row>
    <row r="19" spans="1:16" x14ac:dyDescent="0.2">
      <c r="A19">
        <v>18</v>
      </c>
      <c r="B19" t="s">
        <v>41</v>
      </c>
      <c r="C19">
        <v>80.099999999999994</v>
      </c>
      <c r="D19">
        <v>32.6</v>
      </c>
      <c r="E19">
        <v>47.4</v>
      </c>
      <c r="F19">
        <f t="shared" si="4"/>
        <v>32.6</v>
      </c>
      <c r="G19">
        <v>1.69</v>
      </c>
      <c r="H19">
        <v>66</v>
      </c>
      <c r="I19">
        <f t="shared" si="0"/>
        <v>23.1084345786212</v>
      </c>
      <c r="J19">
        <v>0</v>
      </c>
      <c r="K19" s="1">
        <f t="shared" si="1"/>
        <v>28.045236511326635</v>
      </c>
      <c r="L19" s="1">
        <v>1</v>
      </c>
      <c r="M19" s="1">
        <f t="shared" si="3"/>
        <v>11.41416617065229</v>
      </c>
      <c r="N19" t="s">
        <v>18</v>
      </c>
      <c r="O19" t="s">
        <v>19</v>
      </c>
      <c r="P19">
        <v>68</v>
      </c>
    </row>
    <row r="20" spans="1:16" x14ac:dyDescent="0.2">
      <c r="A20">
        <v>19</v>
      </c>
      <c r="B20" t="s">
        <v>42</v>
      </c>
      <c r="C20">
        <v>105.2</v>
      </c>
      <c r="D20">
        <v>33.9</v>
      </c>
      <c r="E20">
        <v>55.7</v>
      </c>
      <c r="F20">
        <f t="shared" si="4"/>
        <v>33.9</v>
      </c>
      <c r="G20">
        <v>1.72</v>
      </c>
      <c r="H20">
        <v>74</v>
      </c>
      <c r="I20">
        <f t="shared" si="0"/>
        <v>25.013520822065985</v>
      </c>
      <c r="J20">
        <v>1</v>
      </c>
      <c r="K20" s="1">
        <f t="shared" si="1"/>
        <v>35.559762033531641</v>
      </c>
      <c r="L20" s="1">
        <v>1</v>
      </c>
      <c r="M20" s="1">
        <f t="shared" si="3"/>
        <v>11.458896700919416</v>
      </c>
      <c r="N20" t="s">
        <v>18</v>
      </c>
      <c r="O20" t="s">
        <v>15</v>
      </c>
      <c r="P20">
        <v>67</v>
      </c>
    </row>
    <row r="21" spans="1:16" x14ac:dyDescent="0.2">
      <c r="A21">
        <v>20</v>
      </c>
      <c r="B21" t="s">
        <v>43</v>
      </c>
      <c r="C21">
        <v>86.6</v>
      </c>
      <c r="D21">
        <v>2</v>
      </c>
      <c r="E21">
        <v>20.100000000000001</v>
      </c>
      <c r="F21">
        <f t="shared" si="4"/>
        <v>2</v>
      </c>
      <c r="G21">
        <v>1.52</v>
      </c>
      <c r="H21">
        <v>49</v>
      </c>
      <c r="I21">
        <f t="shared" si="0"/>
        <v>21.208448753462605</v>
      </c>
      <c r="J21">
        <v>1</v>
      </c>
      <c r="K21" s="1">
        <f t="shared" si="1"/>
        <v>37.482686980609415</v>
      </c>
      <c r="L21" s="1">
        <v>1</v>
      </c>
      <c r="M21" s="1">
        <f t="shared" si="3"/>
        <v>0.86565096952908582</v>
      </c>
      <c r="N21" t="s">
        <v>33</v>
      </c>
      <c r="O21" t="s">
        <v>25</v>
      </c>
      <c r="P21">
        <v>46</v>
      </c>
    </row>
    <row r="22" spans="1:16" x14ac:dyDescent="0.2">
      <c r="A22">
        <v>21</v>
      </c>
      <c r="B22" t="s">
        <v>44</v>
      </c>
      <c r="C22">
        <v>69.7</v>
      </c>
      <c r="D22">
        <v>70.599999999999994</v>
      </c>
      <c r="E22">
        <v>67.3</v>
      </c>
      <c r="F22">
        <f t="shared" si="4"/>
        <v>70.599999999999994</v>
      </c>
      <c r="G22">
        <v>1.64</v>
      </c>
      <c r="H22">
        <v>56</v>
      </c>
      <c r="I22">
        <f>H22/POWER(G22,2)</f>
        <v>20.820939916716245</v>
      </c>
      <c r="J22">
        <v>1</v>
      </c>
      <c r="K22" s="1">
        <f t="shared" si="1"/>
        <v>25.91463414634147</v>
      </c>
      <c r="L22" s="1">
        <v>1</v>
      </c>
      <c r="M22" s="1">
        <f t="shared" si="3"/>
        <v>26.249256395002977</v>
      </c>
      <c r="N22" t="s">
        <v>18</v>
      </c>
      <c r="O22" t="s">
        <v>25</v>
      </c>
      <c r="P22">
        <v>61</v>
      </c>
    </row>
    <row r="23" spans="1:16" x14ac:dyDescent="0.2">
      <c r="A23">
        <v>22</v>
      </c>
      <c r="B23" t="s">
        <v>47</v>
      </c>
      <c r="C23">
        <v>76.5</v>
      </c>
      <c r="D23">
        <v>126.4</v>
      </c>
      <c r="E23">
        <v>122.4</v>
      </c>
      <c r="F23">
        <f t="shared" ref="F23:F36" si="5">SUM(D23:D23)</f>
        <v>126.4</v>
      </c>
      <c r="G23">
        <v>1.56</v>
      </c>
      <c r="H23">
        <v>59</v>
      </c>
      <c r="I23">
        <f>H23/POWER(G23,2)</f>
        <v>24.243918474687703</v>
      </c>
      <c r="J23">
        <v>1</v>
      </c>
      <c r="K23" s="1">
        <f t="shared" si="1"/>
        <v>31.434911242603548</v>
      </c>
      <c r="L23" s="1">
        <v>1</v>
      </c>
      <c r="M23" s="1">
        <f t="shared" ref="M23:M58" si="6">F23/POWER(G23,2)</f>
        <v>51.939513477975012</v>
      </c>
    </row>
    <row r="24" spans="1:16" x14ac:dyDescent="0.2">
      <c r="A24">
        <v>23</v>
      </c>
      <c r="B24" t="s">
        <v>48</v>
      </c>
      <c r="C24">
        <v>120.2</v>
      </c>
      <c r="D24">
        <v>203.9</v>
      </c>
      <c r="E24">
        <v>363.4</v>
      </c>
      <c r="F24">
        <f t="shared" si="5"/>
        <v>203.9</v>
      </c>
      <c r="G24">
        <v>1.56</v>
      </c>
      <c r="H24">
        <v>83</v>
      </c>
      <c r="I24">
        <f t="shared" ref="I24:I62" si="7">H24/POWER(G24,2)</f>
        <v>34.105851413543718</v>
      </c>
      <c r="J24">
        <v>1</v>
      </c>
      <c r="K24" s="1">
        <f t="shared" si="1"/>
        <v>49.391847468770543</v>
      </c>
      <c r="L24" s="1">
        <v>0</v>
      </c>
      <c r="M24" s="1">
        <f t="shared" si="6"/>
        <v>83.7853385930309</v>
      </c>
    </row>
    <row r="25" spans="1:16" x14ac:dyDescent="0.2">
      <c r="A25">
        <v>24</v>
      </c>
      <c r="B25" t="s">
        <v>49</v>
      </c>
      <c r="C25">
        <v>106</v>
      </c>
      <c r="D25">
        <v>198.6</v>
      </c>
      <c r="E25">
        <v>142.4</v>
      </c>
      <c r="F25">
        <f t="shared" si="5"/>
        <v>198.6</v>
      </c>
      <c r="G25">
        <v>1.57</v>
      </c>
      <c r="H25">
        <v>70</v>
      </c>
      <c r="I25">
        <f t="shared" si="7"/>
        <v>28.398718000730252</v>
      </c>
      <c r="J25">
        <v>1</v>
      </c>
      <c r="K25" s="1">
        <f t="shared" si="1"/>
        <v>43.003772972534378</v>
      </c>
      <c r="L25" s="1">
        <v>0</v>
      </c>
      <c r="M25" s="1">
        <f t="shared" si="6"/>
        <v>80.571219927786117</v>
      </c>
    </row>
    <row r="26" spans="1:16" x14ac:dyDescent="0.2">
      <c r="A26">
        <v>25</v>
      </c>
      <c r="B26" t="s">
        <v>50</v>
      </c>
      <c r="C26">
        <v>93.9</v>
      </c>
      <c r="D26">
        <v>113.3</v>
      </c>
      <c r="E26">
        <v>216.7</v>
      </c>
      <c r="F26">
        <f t="shared" si="5"/>
        <v>113.3</v>
      </c>
      <c r="G26">
        <v>1.6</v>
      </c>
      <c r="H26">
        <v>66</v>
      </c>
      <c r="I26">
        <f t="shared" si="7"/>
        <v>25.781249999999996</v>
      </c>
      <c r="J26">
        <v>1</v>
      </c>
      <c r="K26" s="1">
        <f t="shared" si="1"/>
        <v>36.679687499999993</v>
      </c>
      <c r="L26" s="1">
        <v>1</v>
      </c>
      <c r="M26" s="1">
        <f t="shared" si="6"/>
        <v>44.257812499999993</v>
      </c>
    </row>
    <row r="27" spans="1:16" x14ac:dyDescent="0.2">
      <c r="A27">
        <v>26</v>
      </c>
      <c r="B27" t="s">
        <v>51</v>
      </c>
      <c r="C27">
        <v>85</v>
      </c>
      <c r="D27">
        <v>89.8</v>
      </c>
      <c r="E27">
        <v>198.6</v>
      </c>
      <c r="F27">
        <f t="shared" si="5"/>
        <v>89.8</v>
      </c>
      <c r="G27">
        <v>1.63</v>
      </c>
      <c r="H27">
        <v>70</v>
      </c>
      <c r="I27">
        <f t="shared" si="7"/>
        <v>26.346494034400994</v>
      </c>
      <c r="J27">
        <v>1</v>
      </c>
      <c r="K27" s="1">
        <f t="shared" si="1"/>
        <v>31.992171327486922</v>
      </c>
      <c r="L27" s="1">
        <v>1</v>
      </c>
      <c r="M27" s="1">
        <f t="shared" si="6"/>
        <v>33.798788061274422</v>
      </c>
    </row>
    <row r="28" spans="1:16" x14ac:dyDescent="0.2">
      <c r="A28">
        <v>27</v>
      </c>
      <c r="B28" t="s">
        <v>52</v>
      </c>
      <c r="C28">
        <v>89.7</v>
      </c>
      <c r="D28">
        <v>44</v>
      </c>
      <c r="E28">
        <v>84.9</v>
      </c>
      <c r="F28">
        <f t="shared" si="5"/>
        <v>44</v>
      </c>
      <c r="G28">
        <v>1.67</v>
      </c>
      <c r="H28">
        <v>68</v>
      </c>
      <c r="I28">
        <f t="shared" si="7"/>
        <v>24.382372978593711</v>
      </c>
      <c r="J28">
        <v>0</v>
      </c>
      <c r="K28" s="1">
        <f t="shared" si="1"/>
        <v>32.163218473233179</v>
      </c>
      <c r="L28" s="1">
        <v>1</v>
      </c>
      <c r="M28" s="1">
        <f t="shared" si="6"/>
        <v>15.776829574384166</v>
      </c>
    </row>
    <row r="29" spans="1:16" x14ac:dyDescent="0.2">
      <c r="A29">
        <v>28</v>
      </c>
      <c r="B29" t="s">
        <v>53</v>
      </c>
      <c r="C29">
        <v>90.5</v>
      </c>
      <c r="D29">
        <v>19.7</v>
      </c>
      <c r="E29">
        <v>18.8</v>
      </c>
      <c r="F29">
        <f t="shared" si="5"/>
        <v>19.7</v>
      </c>
      <c r="G29">
        <v>1.62</v>
      </c>
      <c r="H29">
        <v>59</v>
      </c>
      <c r="I29">
        <f t="shared" si="7"/>
        <v>22.481329065691202</v>
      </c>
      <c r="J29">
        <v>0</v>
      </c>
      <c r="K29" s="1">
        <f t="shared" si="1"/>
        <v>34.484072549916164</v>
      </c>
      <c r="L29" s="1">
        <v>1</v>
      </c>
      <c r="M29" s="1">
        <f t="shared" si="6"/>
        <v>7.5064776710867225</v>
      </c>
    </row>
    <row r="30" spans="1:16" x14ac:dyDescent="0.2">
      <c r="A30">
        <v>29</v>
      </c>
      <c r="B30" t="s">
        <v>54</v>
      </c>
      <c r="C30">
        <v>109.6</v>
      </c>
      <c r="D30">
        <v>67.5</v>
      </c>
      <c r="E30">
        <v>106</v>
      </c>
      <c r="F30">
        <f t="shared" si="5"/>
        <v>67.5</v>
      </c>
      <c r="G30">
        <v>1.65</v>
      </c>
      <c r="H30">
        <v>64</v>
      </c>
      <c r="I30">
        <f t="shared" si="7"/>
        <v>23.507805325987146</v>
      </c>
      <c r="J30">
        <v>0</v>
      </c>
      <c r="K30" s="1">
        <f t="shared" si="1"/>
        <v>40.257116620752988</v>
      </c>
      <c r="L30" s="1">
        <v>0</v>
      </c>
      <c r="M30" s="1">
        <f t="shared" si="6"/>
        <v>24.793388429752071</v>
      </c>
    </row>
    <row r="31" spans="1:16" x14ac:dyDescent="0.2">
      <c r="A31">
        <v>30</v>
      </c>
      <c r="B31" t="s">
        <v>55</v>
      </c>
      <c r="C31">
        <v>91.9</v>
      </c>
      <c r="D31">
        <v>66</v>
      </c>
      <c r="E31">
        <v>64.2</v>
      </c>
      <c r="F31">
        <f t="shared" si="5"/>
        <v>66</v>
      </c>
      <c r="G31">
        <v>1.6</v>
      </c>
      <c r="H31">
        <v>51</v>
      </c>
      <c r="I31">
        <f t="shared" si="7"/>
        <v>19.921874999999996</v>
      </c>
      <c r="J31">
        <v>0</v>
      </c>
      <c r="K31" s="1">
        <f t="shared" si="1"/>
        <v>35.898437499999993</v>
      </c>
      <c r="L31" s="1">
        <v>1</v>
      </c>
      <c r="M31" s="1">
        <f t="shared" si="6"/>
        <v>25.781249999999996</v>
      </c>
    </row>
    <row r="32" spans="1:16" x14ac:dyDescent="0.2">
      <c r="A32">
        <v>31</v>
      </c>
      <c r="B32" t="s">
        <v>56</v>
      </c>
      <c r="C32">
        <v>91.7</v>
      </c>
      <c r="D32">
        <v>37.799999999999997</v>
      </c>
      <c r="E32">
        <v>56.3</v>
      </c>
      <c r="F32">
        <f t="shared" si="5"/>
        <v>37.799999999999997</v>
      </c>
      <c r="G32">
        <v>1.65</v>
      </c>
      <c r="H32">
        <v>53</v>
      </c>
      <c r="I32">
        <f t="shared" si="7"/>
        <v>19.467401285583104</v>
      </c>
      <c r="J32">
        <v>0</v>
      </c>
      <c r="K32" s="1">
        <f t="shared" si="1"/>
        <v>33.682277318640956</v>
      </c>
      <c r="L32" s="1">
        <v>1</v>
      </c>
      <c r="M32" s="1">
        <f t="shared" si="6"/>
        <v>13.884297520661157</v>
      </c>
    </row>
    <row r="33" spans="1:13" x14ac:dyDescent="0.2">
      <c r="A33">
        <v>32</v>
      </c>
      <c r="B33" t="s">
        <v>57</v>
      </c>
      <c r="C33">
        <v>78.599999999999994</v>
      </c>
      <c r="D33">
        <v>152.6</v>
      </c>
      <c r="E33">
        <v>139.9</v>
      </c>
      <c r="F33">
        <f t="shared" si="5"/>
        <v>152.6</v>
      </c>
      <c r="G33">
        <v>1.48</v>
      </c>
      <c r="H33">
        <v>54</v>
      </c>
      <c r="I33">
        <f t="shared" si="7"/>
        <v>24.653031409788166</v>
      </c>
      <c r="J33">
        <v>0</v>
      </c>
      <c r="K33" s="1">
        <f t="shared" si="1"/>
        <v>35.883856829802774</v>
      </c>
      <c r="L33" s="1">
        <v>1</v>
      </c>
      <c r="M33" s="1">
        <f t="shared" si="6"/>
        <v>69.667640613586556</v>
      </c>
    </row>
    <row r="34" spans="1:13" x14ac:dyDescent="0.2">
      <c r="A34">
        <v>33</v>
      </c>
      <c r="B34" t="s">
        <v>58</v>
      </c>
      <c r="C34">
        <v>94.6</v>
      </c>
      <c r="D34">
        <v>105.1</v>
      </c>
      <c r="E34">
        <v>101.8</v>
      </c>
      <c r="F34">
        <f t="shared" si="5"/>
        <v>105.1</v>
      </c>
      <c r="G34">
        <v>1.64</v>
      </c>
      <c r="H34">
        <v>57</v>
      </c>
      <c r="I34">
        <f t="shared" si="7"/>
        <v>21.192742415229034</v>
      </c>
      <c r="J34">
        <v>0</v>
      </c>
      <c r="K34" s="1">
        <f t="shared" si="1"/>
        <v>35.172516359309938</v>
      </c>
      <c r="L34" s="1">
        <v>1</v>
      </c>
      <c r="M34" s="1">
        <f t="shared" si="6"/>
        <v>39.076442593694232</v>
      </c>
    </row>
    <row r="35" spans="1:13" x14ac:dyDescent="0.2">
      <c r="A35">
        <v>34</v>
      </c>
      <c r="B35" t="s">
        <v>59</v>
      </c>
      <c r="C35">
        <v>115.4</v>
      </c>
      <c r="D35">
        <v>30.3</v>
      </c>
      <c r="E35">
        <v>75.5</v>
      </c>
      <c r="F35">
        <f t="shared" si="5"/>
        <v>30.3</v>
      </c>
      <c r="G35">
        <v>1.72</v>
      </c>
      <c r="H35">
        <v>70</v>
      </c>
      <c r="I35">
        <f t="shared" si="7"/>
        <v>23.661438615467823</v>
      </c>
      <c r="J35">
        <v>0</v>
      </c>
      <c r="K35" s="1">
        <f t="shared" si="1"/>
        <v>39.007571660356959</v>
      </c>
      <c r="L35" s="1">
        <v>0</v>
      </c>
      <c r="M35" s="1">
        <f t="shared" si="6"/>
        <v>10.242022714981072</v>
      </c>
    </row>
    <row r="36" spans="1:13" x14ac:dyDescent="0.2">
      <c r="A36">
        <v>35</v>
      </c>
      <c r="B36" t="s">
        <v>60</v>
      </c>
      <c r="C36">
        <v>118.6</v>
      </c>
      <c r="D36">
        <v>37</v>
      </c>
      <c r="E36">
        <v>105.4</v>
      </c>
      <c r="F36">
        <f t="shared" si="5"/>
        <v>37</v>
      </c>
      <c r="G36">
        <v>1.68</v>
      </c>
      <c r="H36">
        <v>70</v>
      </c>
      <c r="I36">
        <f t="shared" si="7"/>
        <v>24.801587301587304</v>
      </c>
      <c r="J36">
        <v>0</v>
      </c>
      <c r="K36" s="1">
        <f t="shared" si="1"/>
        <v>42.020975056689345</v>
      </c>
      <c r="L36" s="1">
        <v>0</v>
      </c>
      <c r="M36" s="1">
        <f t="shared" si="6"/>
        <v>13.109410430839004</v>
      </c>
    </row>
    <row r="37" spans="1:13" x14ac:dyDescent="0.2">
      <c r="A37">
        <v>36</v>
      </c>
      <c r="B37" t="s">
        <v>61</v>
      </c>
      <c r="C37">
        <v>121.4</v>
      </c>
      <c r="D37">
        <v>147</v>
      </c>
      <c r="G37" s="5">
        <v>1.6</v>
      </c>
      <c r="H37" s="5">
        <v>86</v>
      </c>
      <c r="I37">
        <f t="shared" si="7"/>
        <v>33.593749999999993</v>
      </c>
      <c r="J37">
        <v>1</v>
      </c>
      <c r="K37" s="1">
        <f t="shared" ref="K37:K62" si="8">C:C/POWER(G:G,2)</f>
        <v>47.421874999999993</v>
      </c>
      <c r="L37" s="1">
        <v>0</v>
      </c>
    </row>
    <row r="38" spans="1:13" x14ac:dyDescent="0.2">
      <c r="A38">
        <v>37</v>
      </c>
      <c r="B38" t="s">
        <v>62</v>
      </c>
      <c r="C38">
        <v>99.4</v>
      </c>
      <c r="D38">
        <v>94.7</v>
      </c>
      <c r="E38">
        <v>164.7</v>
      </c>
      <c r="F38">
        <f>SUM(C38:E38)</f>
        <v>358.8</v>
      </c>
      <c r="G38">
        <v>1.65</v>
      </c>
      <c r="H38">
        <v>65</v>
      </c>
      <c r="I38">
        <f t="shared" si="7"/>
        <v>23.875114784205696</v>
      </c>
      <c r="J38">
        <v>0</v>
      </c>
      <c r="K38" s="1">
        <f t="shared" si="8"/>
        <v>36.510560146923787</v>
      </c>
      <c r="L38" s="1">
        <v>1</v>
      </c>
      <c r="M38" s="1">
        <f t="shared" si="6"/>
        <v>131.79063360881545</v>
      </c>
    </row>
    <row r="39" spans="1:13" x14ac:dyDescent="0.2">
      <c r="A39">
        <v>38</v>
      </c>
      <c r="B39" t="s">
        <v>63</v>
      </c>
      <c r="C39">
        <v>71.099999999999994</v>
      </c>
      <c r="D39">
        <v>164.7</v>
      </c>
      <c r="E39">
        <v>213</v>
      </c>
      <c r="F39">
        <f>SUM(C39:E39)</f>
        <v>448.79999999999995</v>
      </c>
      <c r="G39">
        <v>1.6</v>
      </c>
      <c r="H39">
        <v>60</v>
      </c>
      <c r="I39">
        <f t="shared" si="7"/>
        <v>23.437499999999996</v>
      </c>
      <c r="J39">
        <v>0</v>
      </c>
      <c r="K39" s="1">
        <f t="shared" si="8"/>
        <v>27.773437499999993</v>
      </c>
      <c r="L39" s="1">
        <v>1</v>
      </c>
      <c r="M39" s="1">
        <f t="shared" si="6"/>
        <v>175.31249999999994</v>
      </c>
    </row>
    <row r="40" spans="1:13" x14ac:dyDescent="0.2">
      <c r="A40">
        <v>39</v>
      </c>
      <c r="B40" t="s">
        <v>64</v>
      </c>
      <c r="C40">
        <v>98.7</v>
      </c>
      <c r="D40">
        <v>29.4</v>
      </c>
      <c r="G40" s="5">
        <v>1.6</v>
      </c>
      <c r="H40" s="5">
        <v>54</v>
      </c>
      <c r="I40">
        <f t="shared" si="7"/>
        <v>21.093749999999996</v>
      </c>
      <c r="J40">
        <v>0</v>
      </c>
      <c r="K40" s="1">
        <f t="shared" si="8"/>
        <v>38.554687499999993</v>
      </c>
      <c r="L40" s="1">
        <v>0</v>
      </c>
    </row>
    <row r="41" spans="1:13" x14ac:dyDescent="0.2">
      <c r="A41">
        <v>40</v>
      </c>
      <c r="B41" t="s">
        <v>65</v>
      </c>
      <c r="C41">
        <v>102</v>
      </c>
      <c r="D41">
        <v>138.4</v>
      </c>
      <c r="E41">
        <v>568.1</v>
      </c>
      <c r="F41">
        <f>SUM(C41:E41)</f>
        <v>808.5</v>
      </c>
      <c r="G41" s="5">
        <v>1.64</v>
      </c>
      <c r="H41" s="5">
        <v>94</v>
      </c>
      <c r="I41">
        <f t="shared" si="7"/>
        <v>34.949434860202267</v>
      </c>
      <c r="J41">
        <v>1</v>
      </c>
      <c r="K41" s="1">
        <f t="shared" si="8"/>
        <v>37.923854848304586</v>
      </c>
      <c r="L41" s="1">
        <v>1</v>
      </c>
      <c r="M41" s="1">
        <f t="shared" si="6"/>
        <v>300.60232004759075</v>
      </c>
    </row>
    <row r="42" spans="1:13" x14ac:dyDescent="0.2">
      <c r="A42">
        <v>41</v>
      </c>
      <c r="B42" t="s">
        <v>66</v>
      </c>
      <c r="C42">
        <v>83.7</v>
      </c>
      <c r="D42">
        <v>76.2</v>
      </c>
      <c r="E42">
        <v>162.9</v>
      </c>
      <c r="F42">
        <f>SUM(C42:E42)</f>
        <v>322.8</v>
      </c>
      <c r="G42" s="5">
        <v>1.51</v>
      </c>
      <c r="H42" s="5">
        <v>52</v>
      </c>
      <c r="I42">
        <f t="shared" si="7"/>
        <v>22.806017279943863</v>
      </c>
      <c r="J42">
        <v>0</v>
      </c>
      <c r="K42" s="1">
        <f t="shared" si="8"/>
        <v>36.70891627560195</v>
      </c>
      <c r="L42" s="1">
        <v>1</v>
      </c>
      <c r="M42" s="1">
        <f t="shared" si="6"/>
        <v>141.57273803780535</v>
      </c>
    </row>
    <row r="43" spans="1:13" x14ac:dyDescent="0.2">
      <c r="A43">
        <v>42</v>
      </c>
      <c r="B43" t="s">
        <v>67</v>
      </c>
      <c r="C43">
        <v>125.6</v>
      </c>
      <c r="D43">
        <v>105.3</v>
      </c>
      <c r="E43">
        <v>195.6</v>
      </c>
      <c r="F43">
        <f>SUM(C43:E43)</f>
        <v>426.5</v>
      </c>
      <c r="G43">
        <v>1.7</v>
      </c>
      <c r="H43">
        <v>70</v>
      </c>
      <c r="I43">
        <f t="shared" si="7"/>
        <v>24.221453287197235</v>
      </c>
      <c r="J43">
        <v>0</v>
      </c>
      <c r="K43" s="1">
        <f t="shared" si="8"/>
        <v>43.460207612456749</v>
      </c>
      <c r="L43" s="1">
        <v>0</v>
      </c>
      <c r="M43" s="1">
        <f t="shared" si="6"/>
        <v>147.57785467128031</v>
      </c>
    </row>
    <row r="44" spans="1:13" x14ac:dyDescent="0.2">
      <c r="A44">
        <v>43</v>
      </c>
      <c r="B44" t="s">
        <v>68</v>
      </c>
      <c r="C44">
        <v>110.5</v>
      </c>
      <c r="D44">
        <v>66.7</v>
      </c>
      <c r="G44" s="5">
        <v>1.68</v>
      </c>
      <c r="H44" s="5">
        <v>65</v>
      </c>
      <c r="I44">
        <f t="shared" si="7"/>
        <v>23.030045351473927</v>
      </c>
      <c r="J44">
        <v>0</v>
      </c>
      <c r="K44" s="1">
        <f t="shared" si="8"/>
        <v>39.151077097505677</v>
      </c>
      <c r="L44" s="1">
        <v>0</v>
      </c>
    </row>
    <row r="45" spans="1:13" x14ac:dyDescent="0.2">
      <c r="A45">
        <v>44</v>
      </c>
      <c r="B45" t="s">
        <v>69</v>
      </c>
      <c r="C45">
        <v>109.4</v>
      </c>
      <c r="D45">
        <v>14.3</v>
      </c>
      <c r="E45">
        <v>52</v>
      </c>
      <c r="F45">
        <f>SUM(C45:E45)</f>
        <v>175.7</v>
      </c>
      <c r="G45">
        <v>1.57</v>
      </c>
      <c r="H45">
        <v>50</v>
      </c>
      <c r="I45">
        <f t="shared" si="7"/>
        <v>20.28479857195018</v>
      </c>
      <c r="J45">
        <v>0</v>
      </c>
      <c r="K45" s="1">
        <f t="shared" si="8"/>
        <v>44.383139275426998</v>
      </c>
      <c r="L45" s="1">
        <v>0</v>
      </c>
      <c r="M45" s="1">
        <f t="shared" si="6"/>
        <v>71.280782181832933</v>
      </c>
    </row>
    <row r="46" spans="1:13" x14ac:dyDescent="0.2">
      <c r="A46">
        <v>45</v>
      </c>
      <c r="B46" t="s">
        <v>70</v>
      </c>
      <c r="C46">
        <v>111</v>
      </c>
      <c r="D46">
        <v>173</v>
      </c>
      <c r="E46">
        <v>253</v>
      </c>
      <c r="F46">
        <f>SUM(C46:E46)</f>
        <v>537</v>
      </c>
      <c r="G46">
        <v>1.65</v>
      </c>
      <c r="H46">
        <v>84</v>
      </c>
      <c r="I46">
        <f t="shared" si="7"/>
        <v>30.853994490358129</v>
      </c>
      <c r="J46">
        <v>1</v>
      </c>
      <c r="K46" s="1">
        <f t="shared" si="8"/>
        <v>40.771349862258958</v>
      </c>
      <c r="L46" s="1">
        <v>0</v>
      </c>
      <c r="M46" s="1">
        <f t="shared" si="6"/>
        <v>197.24517906336089</v>
      </c>
    </row>
    <row r="47" spans="1:13" x14ac:dyDescent="0.2">
      <c r="A47">
        <v>46</v>
      </c>
      <c r="B47" t="s">
        <v>71</v>
      </c>
      <c r="C47">
        <v>115.3</v>
      </c>
      <c r="D47">
        <v>182.1</v>
      </c>
      <c r="E47">
        <v>176.7</v>
      </c>
      <c r="F47">
        <f>SUM(C47:E47)</f>
        <v>474.09999999999997</v>
      </c>
      <c r="G47">
        <v>1.55</v>
      </c>
      <c r="H47">
        <v>75</v>
      </c>
      <c r="I47">
        <f t="shared" si="7"/>
        <v>31.217481789802285</v>
      </c>
      <c r="J47">
        <v>1</v>
      </c>
      <c r="K47" s="1">
        <f t="shared" si="8"/>
        <v>47.991675338189381</v>
      </c>
      <c r="L47" s="1">
        <v>0</v>
      </c>
      <c r="M47" s="1">
        <f t="shared" si="6"/>
        <v>197.33610822060351</v>
      </c>
    </row>
    <row r="48" spans="1:13" x14ac:dyDescent="0.2">
      <c r="A48">
        <v>47</v>
      </c>
      <c r="B48" t="s">
        <v>72</v>
      </c>
      <c r="C48">
        <v>90.7</v>
      </c>
      <c r="D48">
        <v>40.299999999999997</v>
      </c>
      <c r="G48" s="5">
        <v>1.72</v>
      </c>
      <c r="H48" s="5">
        <v>70</v>
      </c>
      <c r="I48">
        <f t="shared" si="7"/>
        <v>23.661438615467823</v>
      </c>
      <c r="J48">
        <v>0</v>
      </c>
      <c r="K48" s="1">
        <f t="shared" si="8"/>
        <v>30.65846403461331</v>
      </c>
      <c r="L48" s="1">
        <v>1</v>
      </c>
    </row>
    <row r="49" spans="1:13" x14ac:dyDescent="0.2">
      <c r="A49">
        <v>48</v>
      </c>
      <c r="B49" t="s">
        <v>73</v>
      </c>
      <c r="C49">
        <v>93.9</v>
      </c>
      <c r="D49">
        <v>244.4</v>
      </c>
      <c r="E49">
        <v>248.4</v>
      </c>
      <c r="F49">
        <f>SUM(C49:E49)</f>
        <v>586.70000000000005</v>
      </c>
      <c r="G49">
        <v>1.65</v>
      </c>
      <c r="H49">
        <v>75</v>
      </c>
      <c r="I49">
        <f t="shared" si="7"/>
        <v>27.548209366391188</v>
      </c>
      <c r="J49">
        <v>1</v>
      </c>
      <c r="K49" s="1">
        <f t="shared" si="8"/>
        <v>34.490358126721766</v>
      </c>
      <c r="L49" s="1">
        <v>1</v>
      </c>
      <c r="M49" s="1">
        <f t="shared" si="6"/>
        <v>215.50045913682283</v>
      </c>
    </row>
    <row r="50" spans="1:13" x14ac:dyDescent="0.2">
      <c r="A50">
        <v>49</v>
      </c>
      <c r="B50" t="s">
        <v>74</v>
      </c>
      <c r="C50">
        <v>120</v>
      </c>
      <c r="D50">
        <v>142</v>
      </c>
      <c r="E50">
        <v>158.4</v>
      </c>
      <c r="F50">
        <f>SUM(C50:E50)</f>
        <v>420.4</v>
      </c>
      <c r="G50">
        <v>1.64</v>
      </c>
      <c r="H50">
        <v>74</v>
      </c>
      <c r="I50">
        <f t="shared" si="7"/>
        <v>27.513384889946465</v>
      </c>
      <c r="J50">
        <v>1</v>
      </c>
      <c r="K50" s="1">
        <f t="shared" si="8"/>
        <v>44.61629982153481</v>
      </c>
      <c r="L50" s="1">
        <v>0</v>
      </c>
      <c r="M50" s="1">
        <f t="shared" si="6"/>
        <v>156.30577037477693</v>
      </c>
    </row>
    <row r="51" spans="1:13" x14ac:dyDescent="0.2">
      <c r="A51">
        <v>50</v>
      </c>
      <c r="B51" t="s">
        <v>75</v>
      </c>
      <c r="C51">
        <v>127.3</v>
      </c>
      <c r="D51">
        <v>148</v>
      </c>
      <c r="E51">
        <v>206.3</v>
      </c>
      <c r="F51">
        <f>SUM(C51:E51)</f>
        <v>481.6</v>
      </c>
      <c r="G51">
        <v>1.7</v>
      </c>
      <c r="H51">
        <v>74</v>
      </c>
      <c r="I51">
        <f t="shared" si="7"/>
        <v>25.605536332179934</v>
      </c>
      <c r="J51">
        <v>1</v>
      </c>
      <c r="K51" s="1">
        <f t="shared" si="8"/>
        <v>44.048442906574401</v>
      </c>
      <c r="L51" s="1">
        <v>0</v>
      </c>
      <c r="M51" s="1">
        <f t="shared" si="6"/>
        <v>166.64359861591697</v>
      </c>
    </row>
    <row r="52" spans="1:13" x14ac:dyDescent="0.2">
      <c r="A52">
        <v>51</v>
      </c>
      <c r="B52" t="s">
        <v>76</v>
      </c>
      <c r="C52">
        <v>116.9</v>
      </c>
      <c r="D52">
        <v>140.9</v>
      </c>
      <c r="G52" s="5">
        <v>1.64</v>
      </c>
      <c r="H52" s="5">
        <v>62</v>
      </c>
      <c r="I52">
        <f t="shared" si="7"/>
        <v>23.051754907792983</v>
      </c>
      <c r="J52">
        <v>0</v>
      </c>
      <c r="K52" s="1">
        <f t="shared" si="8"/>
        <v>43.463712076145164</v>
      </c>
      <c r="L52" s="1">
        <v>0</v>
      </c>
    </row>
    <row r="53" spans="1:13" x14ac:dyDescent="0.2">
      <c r="A53">
        <v>52</v>
      </c>
      <c r="B53" t="s">
        <v>77</v>
      </c>
      <c r="C53">
        <v>101.2</v>
      </c>
      <c r="D53">
        <v>152</v>
      </c>
      <c r="E53">
        <v>337.9</v>
      </c>
      <c r="F53">
        <f>SUM(C53:E53)</f>
        <v>591.09999999999991</v>
      </c>
      <c r="G53">
        <v>1.65</v>
      </c>
      <c r="H53">
        <v>85</v>
      </c>
      <c r="I53">
        <f t="shared" si="7"/>
        <v>31.221303948576679</v>
      </c>
      <c r="J53">
        <v>1</v>
      </c>
      <c r="K53" s="1">
        <f t="shared" si="8"/>
        <v>37.171717171717177</v>
      </c>
      <c r="L53" s="1">
        <v>1</v>
      </c>
      <c r="M53" s="1">
        <f t="shared" si="6"/>
        <v>217.11662075298437</v>
      </c>
    </row>
    <row r="54" spans="1:13" x14ac:dyDescent="0.2">
      <c r="A54">
        <v>53</v>
      </c>
      <c r="B54" t="s">
        <v>78</v>
      </c>
      <c r="C54">
        <v>87.5</v>
      </c>
      <c r="D54">
        <v>193</v>
      </c>
      <c r="G54" s="5">
        <v>1.7</v>
      </c>
      <c r="H54" s="5">
        <v>80</v>
      </c>
      <c r="I54">
        <f t="shared" si="7"/>
        <v>27.681660899653981</v>
      </c>
      <c r="J54">
        <v>1</v>
      </c>
      <c r="K54" s="1">
        <f t="shared" si="8"/>
        <v>30.276816608996544</v>
      </c>
      <c r="L54" s="1">
        <v>1</v>
      </c>
    </row>
    <row r="55" spans="1:13" x14ac:dyDescent="0.2">
      <c r="A55">
        <v>54</v>
      </c>
      <c r="B55" t="s">
        <v>79</v>
      </c>
      <c r="C55">
        <v>84.9</v>
      </c>
      <c r="D55">
        <v>202.6</v>
      </c>
      <c r="E55">
        <v>201.7</v>
      </c>
      <c r="F55">
        <f>SUM(C55:E55)</f>
        <v>489.2</v>
      </c>
      <c r="G55">
        <v>1.65</v>
      </c>
      <c r="H55">
        <v>50</v>
      </c>
      <c r="I55">
        <f t="shared" si="7"/>
        <v>18.365472910927458</v>
      </c>
      <c r="J55">
        <v>2</v>
      </c>
      <c r="K55" s="1">
        <f t="shared" si="8"/>
        <v>31.184573002754828</v>
      </c>
      <c r="L55" s="1">
        <v>1</v>
      </c>
      <c r="M55" s="1">
        <f t="shared" si="6"/>
        <v>179.68778696051425</v>
      </c>
    </row>
    <row r="56" spans="1:13" x14ac:dyDescent="0.2">
      <c r="A56">
        <v>55</v>
      </c>
      <c r="B56" t="s">
        <v>80</v>
      </c>
      <c r="C56">
        <v>128.30000000000001</v>
      </c>
      <c r="D56">
        <v>131.19999999999999</v>
      </c>
      <c r="G56" s="5">
        <v>1.62</v>
      </c>
      <c r="H56" s="5">
        <v>72</v>
      </c>
      <c r="I56">
        <f t="shared" si="7"/>
        <v>27.434842249657059</v>
      </c>
      <c r="J56">
        <v>1</v>
      </c>
      <c r="K56" s="1">
        <f t="shared" si="8"/>
        <v>48.887364730986128</v>
      </c>
      <c r="L56" s="1">
        <v>0</v>
      </c>
    </row>
    <row r="57" spans="1:13" x14ac:dyDescent="0.2">
      <c r="A57">
        <v>56</v>
      </c>
      <c r="B57" t="s">
        <v>81</v>
      </c>
      <c r="C57">
        <v>92.3</v>
      </c>
      <c r="D57">
        <v>286.39999999999998</v>
      </c>
      <c r="E57">
        <v>260.3</v>
      </c>
      <c r="F57">
        <f>SUM(C57:E57)</f>
        <v>639</v>
      </c>
      <c r="G57">
        <v>1.55</v>
      </c>
      <c r="H57">
        <v>61</v>
      </c>
      <c r="I57">
        <f t="shared" si="7"/>
        <v>25.390218522372525</v>
      </c>
      <c r="J57">
        <v>1</v>
      </c>
      <c r="K57" s="1">
        <f t="shared" si="8"/>
        <v>38.418314255983347</v>
      </c>
      <c r="L57" s="1">
        <v>1</v>
      </c>
      <c r="M57" s="1">
        <f t="shared" si="6"/>
        <v>265.97294484911549</v>
      </c>
    </row>
    <row r="58" spans="1:13" x14ac:dyDescent="0.2">
      <c r="A58">
        <v>57</v>
      </c>
      <c r="B58" t="s">
        <v>82</v>
      </c>
      <c r="C58">
        <v>104</v>
      </c>
      <c r="D58">
        <v>158.30000000000001</v>
      </c>
      <c r="E58">
        <v>262.5</v>
      </c>
      <c r="F58">
        <f>SUM(C58:E58)</f>
        <v>524.79999999999995</v>
      </c>
      <c r="G58">
        <v>1.62</v>
      </c>
      <c r="H58">
        <v>68</v>
      </c>
      <c r="I58">
        <f t="shared" si="7"/>
        <v>25.910684346898332</v>
      </c>
      <c r="J58">
        <v>1</v>
      </c>
      <c r="K58" s="1">
        <f t="shared" si="8"/>
        <v>39.628105471726862</v>
      </c>
      <c r="L58" s="1">
        <v>0</v>
      </c>
      <c r="M58" s="1">
        <f t="shared" si="6"/>
        <v>199.96951684194477</v>
      </c>
    </row>
    <row r="59" spans="1:13" x14ac:dyDescent="0.2">
      <c r="A59">
        <v>58</v>
      </c>
      <c r="B59" t="s">
        <v>83</v>
      </c>
      <c r="C59">
        <v>92.4</v>
      </c>
      <c r="D59">
        <v>160.4</v>
      </c>
      <c r="G59" s="5">
        <v>1.62</v>
      </c>
      <c r="H59" s="5">
        <v>77</v>
      </c>
      <c r="I59">
        <f t="shared" si="7"/>
        <v>29.340039628105465</v>
      </c>
      <c r="J59">
        <v>1</v>
      </c>
      <c r="K59" s="1">
        <f t="shared" si="8"/>
        <v>35.208047553726558</v>
      </c>
      <c r="L59" s="1">
        <v>1</v>
      </c>
    </row>
    <row r="60" spans="1:13" x14ac:dyDescent="0.2">
      <c r="A60">
        <v>59</v>
      </c>
      <c r="B60" t="s">
        <v>84</v>
      </c>
      <c r="C60">
        <v>98.7</v>
      </c>
      <c r="D60">
        <v>132</v>
      </c>
      <c r="G60" s="5">
        <v>1.86</v>
      </c>
      <c r="H60" s="5">
        <v>78</v>
      </c>
      <c r="I60">
        <f t="shared" si="7"/>
        <v>22.54595907041276</v>
      </c>
      <c r="J60">
        <v>0</v>
      </c>
      <c r="K60" s="1">
        <f t="shared" si="8"/>
        <v>28.529309746791533</v>
      </c>
      <c r="L60" s="1">
        <v>0</v>
      </c>
    </row>
    <row r="61" spans="1:13" x14ac:dyDescent="0.2">
      <c r="A61">
        <v>60</v>
      </c>
      <c r="B61" t="s">
        <v>85</v>
      </c>
      <c r="C61">
        <v>108.1</v>
      </c>
      <c r="D61">
        <v>136.19999999999999</v>
      </c>
      <c r="E61">
        <v>443.5</v>
      </c>
      <c r="G61">
        <v>1.68</v>
      </c>
      <c r="H61">
        <v>91</v>
      </c>
      <c r="I61">
        <f t="shared" si="7"/>
        <v>32.242063492063494</v>
      </c>
      <c r="J61">
        <v>1</v>
      </c>
      <c r="K61" s="1">
        <f t="shared" si="8"/>
        <v>38.30073696145125</v>
      </c>
      <c r="L61" s="1">
        <v>1</v>
      </c>
    </row>
    <row r="62" spans="1:13" x14ac:dyDescent="0.2">
      <c r="A62">
        <v>61</v>
      </c>
      <c r="B62" t="s">
        <v>86</v>
      </c>
      <c r="C62">
        <v>77.599999999999994</v>
      </c>
      <c r="D62">
        <v>191.2</v>
      </c>
      <c r="G62" s="5">
        <v>1.59</v>
      </c>
      <c r="H62" s="5">
        <v>65</v>
      </c>
      <c r="I62">
        <f t="shared" si="7"/>
        <v>25.711008267078039</v>
      </c>
      <c r="J62">
        <v>1</v>
      </c>
      <c r="K62" s="1">
        <f t="shared" si="8"/>
        <v>30.694988331157781</v>
      </c>
      <c r="L62" s="1">
        <v>1</v>
      </c>
    </row>
    <row r="63" spans="1:13" x14ac:dyDescent="0.2">
      <c r="A63">
        <v>62</v>
      </c>
      <c r="B63" t="s">
        <v>87</v>
      </c>
      <c r="G63">
        <v>1.87</v>
      </c>
      <c r="H63">
        <v>90</v>
      </c>
      <c r="I63">
        <f>H63/POWER(G63,2)</f>
        <v>25.737081414967538</v>
      </c>
      <c r="J63">
        <v>1</v>
      </c>
      <c r="K63" s="1">
        <v>46.5</v>
      </c>
      <c r="L63" s="1">
        <v>1</v>
      </c>
      <c r="M63" s="1">
        <v>86.3</v>
      </c>
    </row>
    <row r="64" spans="1:13" x14ac:dyDescent="0.2">
      <c r="A64">
        <v>63</v>
      </c>
      <c r="B64" t="s">
        <v>88</v>
      </c>
      <c r="C64">
        <v>163.4</v>
      </c>
      <c r="D64">
        <v>192</v>
      </c>
      <c r="E64">
        <v>135.4</v>
      </c>
      <c r="F64">
        <f>SUM(D64:E64)</f>
        <v>327.39999999999998</v>
      </c>
      <c r="G64">
        <v>1.7</v>
      </c>
      <c r="H64">
        <v>76</v>
      </c>
      <c r="I64">
        <f t="shared" ref="I64:I72" si="9">H64/POWER(G64,2)</f>
        <v>26.297577854671282</v>
      </c>
      <c r="J64">
        <v>1</v>
      </c>
      <c r="K64" s="1">
        <f t="shared" ref="K64:K93" si="10">C:C/POWER(G:G,2)</f>
        <v>56.539792387543258</v>
      </c>
      <c r="L64" s="1">
        <v>0</v>
      </c>
      <c r="M64" s="1">
        <f t="shared" ref="M64:M69" si="11">F64/POWER(G64,2)</f>
        <v>113.28719723183391</v>
      </c>
    </row>
    <row r="65" spans="1:13" x14ac:dyDescent="0.2">
      <c r="A65">
        <v>64</v>
      </c>
      <c r="B65" t="s">
        <v>89</v>
      </c>
      <c r="C65">
        <v>135.4</v>
      </c>
      <c r="D65">
        <v>329.8</v>
      </c>
      <c r="E65">
        <v>176</v>
      </c>
      <c r="F65">
        <f t="shared" ref="F65:F118" si="12">SUM(D65:E65)</f>
        <v>505.8</v>
      </c>
      <c r="G65">
        <v>1.67</v>
      </c>
      <c r="H65">
        <v>95</v>
      </c>
      <c r="I65">
        <f t="shared" si="9"/>
        <v>34.063609308329447</v>
      </c>
      <c r="J65">
        <v>1</v>
      </c>
      <c r="K65" s="1">
        <f t="shared" si="10"/>
        <v>48.549607372082185</v>
      </c>
      <c r="L65" s="1">
        <v>1</v>
      </c>
      <c r="M65" s="1">
        <f t="shared" si="11"/>
        <v>181.36182724371616</v>
      </c>
    </row>
    <row r="66" spans="1:13" x14ac:dyDescent="0.2">
      <c r="A66">
        <v>65</v>
      </c>
      <c r="B66" t="s">
        <v>90</v>
      </c>
      <c r="C66">
        <v>125.8</v>
      </c>
      <c r="D66">
        <v>30</v>
      </c>
      <c r="E66">
        <v>19.8</v>
      </c>
      <c r="F66">
        <f t="shared" si="12"/>
        <v>49.8</v>
      </c>
      <c r="G66">
        <v>1.78</v>
      </c>
      <c r="H66">
        <v>68</v>
      </c>
      <c r="I66">
        <f t="shared" si="9"/>
        <v>21.461936624163616</v>
      </c>
      <c r="J66">
        <v>0</v>
      </c>
      <c r="K66" s="1">
        <f t="shared" si="10"/>
        <v>39.704582754702685</v>
      </c>
      <c r="L66" s="1">
        <v>1</v>
      </c>
      <c r="M66" s="1">
        <f t="shared" si="11"/>
        <v>15.717712410049234</v>
      </c>
    </row>
    <row r="67" spans="1:13" x14ac:dyDescent="0.2">
      <c r="A67">
        <v>66</v>
      </c>
      <c r="B67" t="s">
        <v>91</v>
      </c>
      <c r="C67">
        <v>164.8</v>
      </c>
      <c r="D67">
        <v>311.7</v>
      </c>
      <c r="E67">
        <v>171</v>
      </c>
      <c r="F67">
        <f t="shared" si="12"/>
        <v>482.7</v>
      </c>
      <c r="G67">
        <v>1.75</v>
      </c>
      <c r="H67">
        <v>78</v>
      </c>
      <c r="I67">
        <f t="shared" si="9"/>
        <v>25.469387755102041</v>
      </c>
      <c r="J67">
        <v>1</v>
      </c>
      <c r="K67" s="1">
        <f t="shared" si="10"/>
        <v>53.812244897959189</v>
      </c>
      <c r="L67" s="1">
        <v>0</v>
      </c>
      <c r="M67" s="1">
        <f t="shared" si="11"/>
        <v>157.61632653061224</v>
      </c>
    </row>
    <row r="68" spans="1:13" x14ac:dyDescent="0.2">
      <c r="A68">
        <v>67</v>
      </c>
      <c r="B68" t="s">
        <v>92</v>
      </c>
      <c r="C68">
        <v>102.7</v>
      </c>
      <c r="D68">
        <v>61</v>
      </c>
      <c r="E68">
        <v>62.7</v>
      </c>
      <c r="F68">
        <f t="shared" si="12"/>
        <v>123.7</v>
      </c>
      <c r="G68">
        <v>1.65</v>
      </c>
      <c r="H68">
        <v>62</v>
      </c>
      <c r="I68">
        <f t="shared" si="9"/>
        <v>22.77318640955005</v>
      </c>
      <c r="J68">
        <v>0</v>
      </c>
      <c r="K68" s="1">
        <f t="shared" si="10"/>
        <v>37.722681359044998</v>
      </c>
      <c r="L68" s="1">
        <v>1</v>
      </c>
      <c r="M68" s="1">
        <f t="shared" si="11"/>
        <v>45.436179981634531</v>
      </c>
    </row>
    <row r="69" spans="1:13" x14ac:dyDescent="0.2">
      <c r="A69">
        <v>68</v>
      </c>
      <c r="B69" t="s">
        <v>93</v>
      </c>
      <c r="C69">
        <v>129.19999999999999</v>
      </c>
      <c r="D69">
        <v>124.5</v>
      </c>
      <c r="E69">
        <v>85.6</v>
      </c>
      <c r="F69">
        <f t="shared" si="12"/>
        <v>210.1</v>
      </c>
      <c r="G69">
        <v>1.8</v>
      </c>
      <c r="H69">
        <v>86</v>
      </c>
      <c r="I69">
        <f t="shared" si="9"/>
        <v>26.543209876543209</v>
      </c>
      <c r="J69">
        <v>1</v>
      </c>
      <c r="K69" s="1">
        <f t="shared" si="10"/>
        <v>39.876543209876537</v>
      </c>
      <c r="L69" s="1">
        <v>1</v>
      </c>
      <c r="M69" s="1">
        <f t="shared" si="11"/>
        <v>64.84567901234567</v>
      </c>
    </row>
    <row r="70" spans="1:13" x14ac:dyDescent="0.2">
      <c r="A70">
        <v>69</v>
      </c>
      <c r="B70" t="s">
        <v>94</v>
      </c>
      <c r="C70">
        <v>86</v>
      </c>
      <c r="D70" t="s">
        <v>95</v>
      </c>
      <c r="E70" t="s">
        <v>95</v>
      </c>
      <c r="F70">
        <f t="shared" si="12"/>
        <v>0</v>
      </c>
      <c r="G70">
        <v>1.7</v>
      </c>
      <c r="H70">
        <v>50</v>
      </c>
      <c r="I70">
        <f t="shared" si="9"/>
        <v>17.301038062283737</v>
      </c>
      <c r="J70">
        <v>2</v>
      </c>
      <c r="K70" s="1">
        <f t="shared" si="10"/>
        <v>29.757785467128031</v>
      </c>
      <c r="L70" s="1">
        <v>1</v>
      </c>
    </row>
    <row r="71" spans="1:13" x14ac:dyDescent="0.2">
      <c r="A71">
        <v>70</v>
      </c>
      <c r="B71" t="s">
        <v>96</v>
      </c>
      <c r="C71">
        <v>132.6</v>
      </c>
      <c r="D71">
        <v>123.8</v>
      </c>
      <c r="E71">
        <v>86.7</v>
      </c>
      <c r="F71">
        <f t="shared" si="12"/>
        <v>210.5</v>
      </c>
      <c r="G71">
        <v>1.71</v>
      </c>
      <c r="H71">
        <v>65</v>
      </c>
      <c r="I71">
        <f t="shared" si="9"/>
        <v>22.229061933586404</v>
      </c>
      <c r="J71">
        <v>0</v>
      </c>
      <c r="K71" s="1">
        <f t="shared" si="10"/>
        <v>45.347286344516263</v>
      </c>
      <c r="L71" s="1">
        <v>1</v>
      </c>
      <c r="M71" s="1">
        <f t="shared" ref="M71:M85" si="13">F71/POWER(G71,2)</f>
        <v>71.987962107999053</v>
      </c>
    </row>
    <row r="72" spans="1:13" x14ac:dyDescent="0.2">
      <c r="A72">
        <v>71</v>
      </c>
      <c r="B72" t="s">
        <v>97</v>
      </c>
      <c r="C72">
        <v>209</v>
      </c>
      <c r="D72">
        <v>447.6</v>
      </c>
      <c r="E72">
        <v>473</v>
      </c>
      <c r="F72">
        <f t="shared" si="12"/>
        <v>920.6</v>
      </c>
      <c r="G72">
        <v>1.76</v>
      </c>
      <c r="H72">
        <v>120</v>
      </c>
      <c r="I72">
        <f t="shared" si="9"/>
        <v>38.739669421487605</v>
      </c>
      <c r="J72">
        <v>1</v>
      </c>
      <c r="K72" s="1">
        <f t="shared" si="10"/>
        <v>67.471590909090907</v>
      </c>
      <c r="L72" s="1">
        <v>0</v>
      </c>
      <c r="M72" s="1">
        <f t="shared" si="13"/>
        <v>297.19783057851242</v>
      </c>
    </row>
    <row r="73" spans="1:13" x14ac:dyDescent="0.2">
      <c r="A73">
        <v>72</v>
      </c>
      <c r="B73" t="s">
        <v>98</v>
      </c>
      <c r="C73">
        <v>114.4</v>
      </c>
      <c r="D73">
        <v>38.299999999999997</v>
      </c>
      <c r="E73">
        <v>34.6</v>
      </c>
      <c r="F73">
        <f t="shared" si="12"/>
        <v>72.900000000000006</v>
      </c>
      <c r="G73">
        <v>1.72</v>
      </c>
      <c r="H73">
        <v>54</v>
      </c>
      <c r="I73">
        <f>H73/POWER(G73,2)</f>
        <v>18.253109789075179</v>
      </c>
      <c r="J73">
        <v>2</v>
      </c>
      <c r="K73" s="1">
        <f t="shared" si="10"/>
        <v>38.669551108707417</v>
      </c>
      <c r="L73" s="1">
        <v>1</v>
      </c>
      <c r="M73" s="1">
        <f t="shared" si="13"/>
        <v>24.641698215251491</v>
      </c>
    </row>
    <row r="74" spans="1:13" x14ac:dyDescent="0.2">
      <c r="A74">
        <v>73</v>
      </c>
      <c r="B74" t="s">
        <v>99</v>
      </c>
      <c r="C74">
        <v>129</v>
      </c>
      <c r="D74">
        <v>234.5</v>
      </c>
      <c r="E74">
        <v>81.599999999999994</v>
      </c>
      <c r="F74">
        <f t="shared" si="12"/>
        <v>316.10000000000002</v>
      </c>
      <c r="G74">
        <v>1.76</v>
      </c>
      <c r="H74">
        <v>71</v>
      </c>
      <c r="I74">
        <f t="shared" ref="I74:I76" si="14">H74/POWER(G74,2)</f>
        <v>22.920971074380166</v>
      </c>
      <c r="J74">
        <v>0</v>
      </c>
      <c r="K74" s="1">
        <f t="shared" si="10"/>
        <v>41.645144628099175</v>
      </c>
      <c r="L74" s="1">
        <v>1</v>
      </c>
      <c r="M74" s="1">
        <f t="shared" si="13"/>
        <v>102.04674586776861</v>
      </c>
    </row>
    <row r="75" spans="1:13" x14ac:dyDescent="0.2">
      <c r="A75">
        <v>74</v>
      </c>
      <c r="B75" t="s">
        <v>100</v>
      </c>
      <c r="C75">
        <v>193.4</v>
      </c>
      <c r="D75">
        <v>53.3</v>
      </c>
      <c r="E75">
        <v>90.9</v>
      </c>
      <c r="F75">
        <f t="shared" si="12"/>
        <v>144.19999999999999</v>
      </c>
      <c r="G75">
        <v>1.77</v>
      </c>
      <c r="H75">
        <v>79</v>
      </c>
      <c r="I75">
        <f t="shared" si="14"/>
        <v>25.216253311628201</v>
      </c>
      <c r="J75">
        <v>1</v>
      </c>
      <c r="K75" s="1">
        <f t="shared" si="10"/>
        <v>61.731941651504989</v>
      </c>
      <c r="L75" s="1">
        <v>0</v>
      </c>
      <c r="M75" s="1">
        <f t="shared" si="13"/>
        <v>46.027642120718816</v>
      </c>
    </row>
    <row r="76" spans="1:13" x14ac:dyDescent="0.2">
      <c r="A76">
        <v>75</v>
      </c>
      <c r="B76" t="s">
        <v>101</v>
      </c>
      <c r="C76">
        <v>132.1</v>
      </c>
      <c r="D76">
        <v>150</v>
      </c>
      <c r="E76">
        <v>124.3</v>
      </c>
      <c r="F76">
        <f t="shared" si="12"/>
        <v>274.3</v>
      </c>
      <c r="G76">
        <v>1.74</v>
      </c>
      <c r="H76">
        <v>70</v>
      </c>
      <c r="I76">
        <f t="shared" si="14"/>
        <v>23.120623596247853</v>
      </c>
      <c r="J76">
        <v>1</v>
      </c>
      <c r="K76" s="1">
        <f t="shared" si="10"/>
        <v>43.631919672347735</v>
      </c>
      <c r="L76" s="1">
        <v>1</v>
      </c>
      <c r="M76" s="1">
        <f t="shared" si="13"/>
        <v>90.599815035011233</v>
      </c>
    </row>
    <row r="77" spans="1:13" x14ac:dyDescent="0.2">
      <c r="A77">
        <v>76</v>
      </c>
      <c r="B77" t="s">
        <v>102</v>
      </c>
      <c r="C77">
        <v>161.4</v>
      </c>
      <c r="D77">
        <v>82.8</v>
      </c>
      <c r="E77">
        <v>103.5</v>
      </c>
      <c r="F77">
        <f t="shared" si="12"/>
        <v>186.3</v>
      </c>
      <c r="G77">
        <v>1.72</v>
      </c>
      <c r="H77">
        <v>80</v>
      </c>
      <c r="I77">
        <f>H77/POWER(G77,2)</f>
        <v>27.041644131963228</v>
      </c>
      <c r="J77">
        <v>1</v>
      </c>
      <c r="K77" s="1">
        <f t="shared" si="10"/>
        <v>54.55651703623581</v>
      </c>
      <c r="L77" s="1">
        <v>0</v>
      </c>
      <c r="M77" s="1">
        <f t="shared" si="13"/>
        <v>62.973228772309369</v>
      </c>
    </row>
    <row r="78" spans="1:13" x14ac:dyDescent="0.2">
      <c r="A78">
        <v>77</v>
      </c>
      <c r="B78" t="s">
        <v>103</v>
      </c>
      <c r="C78">
        <v>144</v>
      </c>
      <c r="D78">
        <v>136.19999999999999</v>
      </c>
      <c r="E78">
        <v>132.80000000000001</v>
      </c>
      <c r="F78">
        <f t="shared" si="12"/>
        <v>269</v>
      </c>
      <c r="G78">
        <v>1.76</v>
      </c>
      <c r="H78">
        <v>79</v>
      </c>
      <c r="I78">
        <f t="shared" ref="I78:I118" si="15">H78/POWER(G78,2)</f>
        <v>25.50361570247934</v>
      </c>
      <c r="J78">
        <v>1</v>
      </c>
      <c r="K78" s="1">
        <f t="shared" si="10"/>
        <v>46.487603305785129</v>
      </c>
      <c r="L78" s="1">
        <v>1</v>
      </c>
      <c r="M78" s="1">
        <f t="shared" si="13"/>
        <v>86.841425619834709</v>
      </c>
    </row>
    <row r="79" spans="1:13" x14ac:dyDescent="0.2">
      <c r="A79">
        <v>78</v>
      </c>
      <c r="B79" t="s">
        <v>104</v>
      </c>
      <c r="C79">
        <v>151.80000000000001</v>
      </c>
      <c r="D79">
        <v>277.8</v>
      </c>
      <c r="E79">
        <v>178.5</v>
      </c>
      <c r="F79">
        <f t="shared" si="12"/>
        <v>456.3</v>
      </c>
      <c r="G79">
        <v>1.76</v>
      </c>
      <c r="H79">
        <v>74</v>
      </c>
      <c r="I79">
        <f t="shared" si="15"/>
        <v>23.889462809917354</v>
      </c>
      <c r="J79">
        <v>0</v>
      </c>
      <c r="K79" s="1">
        <f t="shared" si="10"/>
        <v>49.00568181818182</v>
      </c>
      <c r="L79" s="1">
        <v>1</v>
      </c>
      <c r="M79" s="1">
        <f t="shared" si="13"/>
        <v>147.30759297520663</v>
      </c>
    </row>
    <row r="80" spans="1:13" x14ac:dyDescent="0.2">
      <c r="A80">
        <v>79</v>
      </c>
      <c r="B80" t="s">
        <v>105</v>
      </c>
      <c r="C80">
        <v>167</v>
      </c>
      <c r="D80">
        <v>172.5</v>
      </c>
      <c r="E80">
        <v>156.80000000000001</v>
      </c>
      <c r="F80">
        <f t="shared" si="12"/>
        <v>329.3</v>
      </c>
      <c r="G80">
        <v>1.76</v>
      </c>
      <c r="H80">
        <v>88</v>
      </c>
      <c r="I80">
        <f t="shared" si="15"/>
        <v>28.40909090909091</v>
      </c>
      <c r="J80">
        <v>1</v>
      </c>
      <c r="K80" s="1">
        <f t="shared" si="10"/>
        <v>53.91270661157025</v>
      </c>
      <c r="L80" s="1">
        <v>0</v>
      </c>
      <c r="M80" s="1">
        <f t="shared" si="13"/>
        <v>106.30810950413223</v>
      </c>
    </row>
    <row r="81" spans="1:13" x14ac:dyDescent="0.2">
      <c r="A81">
        <v>80</v>
      </c>
      <c r="B81" t="s">
        <v>106</v>
      </c>
      <c r="C81">
        <v>113</v>
      </c>
      <c r="D81">
        <v>51.3</v>
      </c>
      <c r="E81">
        <v>58.3</v>
      </c>
      <c r="F81">
        <f t="shared" si="12"/>
        <v>109.6</v>
      </c>
      <c r="G81">
        <v>1.75</v>
      </c>
      <c r="H81">
        <v>66.5</v>
      </c>
      <c r="I81">
        <f t="shared" si="15"/>
        <v>21.714285714285715</v>
      </c>
      <c r="J81">
        <v>0</v>
      </c>
      <c r="K81" s="1">
        <f t="shared" si="10"/>
        <v>36.897959183673471</v>
      </c>
      <c r="L81" s="1">
        <v>1</v>
      </c>
      <c r="M81" s="1">
        <f t="shared" si="13"/>
        <v>35.787755102040812</v>
      </c>
    </row>
    <row r="82" spans="1:13" x14ac:dyDescent="0.2">
      <c r="A82">
        <v>81</v>
      </c>
      <c r="B82" t="s">
        <v>107</v>
      </c>
      <c r="C82">
        <v>166</v>
      </c>
      <c r="D82">
        <v>197.3</v>
      </c>
      <c r="E82">
        <v>174.3</v>
      </c>
      <c r="F82">
        <f t="shared" si="12"/>
        <v>371.6</v>
      </c>
      <c r="G82">
        <v>1.76</v>
      </c>
      <c r="H82">
        <v>76</v>
      </c>
      <c r="I82">
        <f t="shared" si="15"/>
        <v>24.535123966942148</v>
      </c>
      <c r="J82">
        <v>0</v>
      </c>
      <c r="K82" s="1">
        <f t="shared" si="10"/>
        <v>53.589876033057855</v>
      </c>
      <c r="L82" s="1">
        <v>0</v>
      </c>
      <c r="M82" s="1">
        <f t="shared" si="13"/>
        <v>119.96384297520662</v>
      </c>
    </row>
    <row r="83" spans="1:13" x14ac:dyDescent="0.2">
      <c r="A83">
        <v>82</v>
      </c>
      <c r="B83" t="s">
        <v>108</v>
      </c>
      <c r="C83">
        <v>138</v>
      </c>
      <c r="D83">
        <v>73.8</v>
      </c>
      <c r="E83">
        <v>100.2</v>
      </c>
      <c r="F83">
        <f t="shared" si="12"/>
        <v>174</v>
      </c>
      <c r="G83">
        <v>1.7</v>
      </c>
      <c r="H83">
        <v>69.5</v>
      </c>
      <c r="I83">
        <f t="shared" si="15"/>
        <v>24.048442906574397</v>
      </c>
      <c r="J83">
        <v>0</v>
      </c>
      <c r="K83" s="1">
        <f t="shared" si="10"/>
        <v>47.750865051903119</v>
      </c>
      <c r="L83" s="1">
        <v>1</v>
      </c>
      <c r="M83" s="1">
        <f t="shared" si="13"/>
        <v>60.207612456747412</v>
      </c>
    </row>
    <row r="84" spans="1:13" x14ac:dyDescent="0.2">
      <c r="A84">
        <v>83</v>
      </c>
      <c r="B84" t="s">
        <v>109</v>
      </c>
      <c r="C84">
        <v>166.2</v>
      </c>
      <c r="D84">
        <v>117</v>
      </c>
      <c r="E84">
        <v>69</v>
      </c>
      <c r="F84">
        <f t="shared" si="12"/>
        <v>186</v>
      </c>
      <c r="G84">
        <v>1.84</v>
      </c>
      <c r="H84">
        <v>82</v>
      </c>
      <c r="I84">
        <f t="shared" si="15"/>
        <v>24.220226843100189</v>
      </c>
      <c r="J84">
        <v>0</v>
      </c>
      <c r="K84" s="1">
        <f t="shared" si="10"/>
        <v>49.090264650283551</v>
      </c>
      <c r="L84" s="1">
        <v>1</v>
      </c>
      <c r="M84" s="1">
        <f t="shared" si="13"/>
        <v>54.938563327032135</v>
      </c>
    </row>
    <row r="85" spans="1:13" x14ac:dyDescent="0.2">
      <c r="A85">
        <v>84</v>
      </c>
      <c r="B85" t="s">
        <v>110</v>
      </c>
      <c r="C85">
        <v>130.5</v>
      </c>
      <c r="D85">
        <v>53.3</v>
      </c>
      <c r="E85">
        <v>48.3</v>
      </c>
      <c r="F85">
        <f t="shared" si="12"/>
        <v>101.6</v>
      </c>
      <c r="G85">
        <v>1.67</v>
      </c>
      <c r="H85">
        <v>59</v>
      </c>
      <c r="I85">
        <f t="shared" si="15"/>
        <v>21.155294202015131</v>
      </c>
      <c r="J85">
        <v>0</v>
      </c>
      <c r="K85" s="1">
        <f t="shared" si="10"/>
        <v>46.7926422603894</v>
      </c>
      <c r="L85" s="1">
        <v>1</v>
      </c>
      <c r="M85" s="1">
        <f t="shared" si="13"/>
        <v>36.430133744487073</v>
      </c>
    </row>
    <row r="86" spans="1:13" x14ac:dyDescent="0.2">
      <c r="A86">
        <v>85</v>
      </c>
      <c r="B86" t="s">
        <v>111</v>
      </c>
      <c r="C86">
        <v>88.7</v>
      </c>
      <c r="D86" t="s">
        <v>95</v>
      </c>
      <c r="E86" t="s">
        <v>95</v>
      </c>
      <c r="F86">
        <f t="shared" si="12"/>
        <v>0</v>
      </c>
      <c r="G86">
        <v>1.68</v>
      </c>
      <c r="H86">
        <v>53</v>
      </c>
      <c r="I86">
        <f t="shared" si="15"/>
        <v>18.778344671201818</v>
      </c>
      <c r="J86">
        <v>0</v>
      </c>
      <c r="K86" s="1">
        <f t="shared" si="10"/>
        <v>31.427154195011344</v>
      </c>
      <c r="L86" s="1">
        <v>1</v>
      </c>
    </row>
    <row r="87" spans="1:13" x14ac:dyDescent="0.2">
      <c r="A87">
        <v>86</v>
      </c>
      <c r="B87" t="s">
        <v>112</v>
      </c>
      <c r="C87">
        <v>182.3</v>
      </c>
      <c r="D87">
        <v>329.3</v>
      </c>
      <c r="E87">
        <v>139.69999999999999</v>
      </c>
      <c r="F87">
        <f t="shared" si="12"/>
        <v>469</v>
      </c>
      <c r="G87">
        <v>1.78</v>
      </c>
      <c r="H87">
        <v>95</v>
      </c>
      <c r="I87">
        <f t="shared" si="15"/>
        <v>29.983587930816814</v>
      </c>
      <c r="J87">
        <v>1</v>
      </c>
      <c r="K87" s="1">
        <f t="shared" si="10"/>
        <v>57.536927155662163</v>
      </c>
      <c r="L87" s="1">
        <v>0</v>
      </c>
      <c r="M87" s="1">
        <f t="shared" ref="M87:M93" si="16">F87/POWER(G87,2)</f>
        <v>148.0242393637167</v>
      </c>
    </row>
    <row r="88" spans="1:13" x14ac:dyDescent="0.2">
      <c r="A88">
        <v>87</v>
      </c>
      <c r="B88" t="s">
        <v>113</v>
      </c>
      <c r="C88">
        <v>116.8</v>
      </c>
      <c r="D88">
        <v>97.2</v>
      </c>
      <c r="E88">
        <v>66.400000000000006</v>
      </c>
      <c r="F88">
        <f t="shared" si="12"/>
        <v>163.60000000000002</v>
      </c>
      <c r="G88">
        <v>1.77</v>
      </c>
      <c r="H88">
        <v>65</v>
      </c>
      <c r="I88">
        <f t="shared" si="15"/>
        <v>20.747550193111813</v>
      </c>
      <c r="J88">
        <v>0</v>
      </c>
      <c r="K88" s="1">
        <f t="shared" si="10"/>
        <v>37.281751731622457</v>
      </c>
      <c r="L88" s="1">
        <v>1</v>
      </c>
      <c r="M88" s="1">
        <f t="shared" si="16"/>
        <v>52.219987870662969</v>
      </c>
    </row>
    <row r="89" spans="1:13" x14ac:dyDescent="0.2">
      <c r="A89">
        <v>88</v>
      </c>
      <c r="B89" t="s">
        <v>114</v>
      </c>
      <c r="C89">
        <v>148.5</v>
      </c>
      <c r="D89">
        <v>175.7</v>
      </c>
      <c r="E89">
        <v>104.8</v>
      </c>
      <c r="F89">
        <f t="shared" si="12"/>
        <v>280.5</v>
      </c>
      <c r="G89">
        <v>1.69</v>
      </c>
      <c r="H89">
        <v>70</v>
      </c>
      <c r="I89">
        <f t="shared" si="15"/>
        <v>24.508945765204302</v>
      </c>
      <c r="J89">
        <v>0</v>
      </c>
      <c r="K89" s="1">
        <f t="shared" si="10"/>
        <v>51.993977801897699</v>
      </c>
      <c r="L89" s="1">
        <v>1</v>
      </c>
      <c r="M89" s="1">
        <f t="shared" si="16"/>
        <v>98.210846959140099</v>
      </c>
    </row>
    <row r="90" spans="1:13" x14ac:dyDescent="0.2">
      <c r="A90">
        <v>89</v>
      </c>
      <c r="B90" t="s">
        <v>115</v>
      </c>
      <c r="C90">
        <v>132.1</v>
      </c>
      <c r="D90">
        <v>86.3</v>
      </c>
      <c r="E90">
        <v>77.7</v>
      </c>
      <c r="F90">
        <f t="shared" si="12"/>
        <v>164</v>
      </c>
      <c r="G90">
        <v>1.81</v>
      </c>
      <c r="H90">
        <v>77</v>
      </c>
      <c r="I90">
        <f t="shared" si="15"/>
        <v>23.503556057507403</v>
      </c>
      <c r="J90">
        <v>0</v>
      </c>
      <c r="K90" s="1">
        <f t="shared" si="10"/>
        <v>40.322334483074386</v>
      </c>
      <c r="L90" s="1">
        <v>1</v>
      </c>
      <c r="M90" s="1">
        <f t="shared" si="16"/>
        <v>50.05952199261317</v>
      </c>
    </row>
    <row r="91" spans="1:13" x14ac:dyDescent="0.2">
      <c r="A91">
        <v>90</v>
      </c>
      <c r="B91" t="s">
        <v>116</v>
      </c>
      <c r="C91">
        <v>179</v>
      </c>
      <c r="D91">
        <v>199</v>
      </c>
      <c r="E91">
        <v>146.4</v>
      </c>
      <c r="F91">
        <f t="shared" si="12"/>
        <v>345.4</v>
      </c>
      <c r="G91">
        <v>1.91</v>
      </c>
      <c r="H91">
        <v>100</v>
      </c>
      <c r="I91">
        <f t="shared" si="15"/>
        <v>27.411529289219047</v>
      </c>
      <c r="J91">
        <v>1</v>
      </c>
      <c r="K91" s="1">
        <f t="shared" si="10"/>
        <v>49.066637427702091</v>
      </c>
      <c r="L91" s="1">
        <v>1</v>
      </c>
      <c r="M91" s="1">
        <f t="shared" si="16"/>
        <v>94.679422164962574</v>
      </c>
    </row>
    <row r="92" spans="1:13" x14ac:dyDescent="0.2">
      <c r="A92">
        <v>91</v>
      </c>
      <c r="B92" t="s">
        <v>117</v>
      </c>
      <c r="C92">
        <v>142.4</v>
      </c>
      <c r="D92">
        <v>74.900000000000006</v>
      </c>
      <c r="E92">
        <v>137.30000000000001</v>
      </c>
      <c r="F92">
        <f t="shared" si="12"/>
        <v>212.20000000000002</v>
      </c>
      <c r="G92">
        <v>1.64</v>
      </c>
      <c r="H92">
        <v>74</v>
      </c>
      <c r="I92">
        <f t="shared" si="15"/>
        <v>27.513384889946465</v>
      </c>
      <c r="J92">
        <v>1</v>
      </c>
      <c r="K92" s="1">
        <f t="shared" si="10"/>
        <v>52.944675788221311</v>
      </c>
      <c r="L92" s="1">
        <v>0</v>
      </c>
      <c r="M92" s="1">
        <f t="shared" si="16"/>
        <v>78.896490184414063</v>
      </c>
    </row>
    <row r="93" spans="1:13" x14ac:dyDescent="0.2">
      <c r="A93">
        <v>92</v>
      </c>
      <c r="B93" t="s">
        <v>118</v>
      </c>
      <c r="C93">
        <v>146.4</v>
      </c>
      <c r="D93">
        <v>282.39999999999998</v>
      </c>
      <c r="E93">
        <v>229.9</v>
      </c>
      <c r="F93">
        <f t="shared" si="12"/>
        <v>512.29999999999995</v>
      </c>
      <c r="G93">
        <v>1.73</v>
      </c>
      <c r="H93">
        <v>83</v>
      </c>
      <c r="I93">
        <f t="shared" si="15"/>
        <v>27.732299776136855</v>
      </c>
      <c r="J93">
        <v>1</v>
      </c>
      <c r="K93" s="1">
        <f t="shared" si="10"/>
        <v>48.915767315981157</v>
      </c>
      <c r="L93" s="1">
        <v>1</v>
      </c>
      <c r="M93" s="1">
        <f t="shared" si="16"/>
        <v>171.17177319656517</v>
      </c>
    </row>
    <row r="94" spans="1:13" x14ac:dyDescent="0.2">
      <c r="A94">
        <v>93</v>
      </c>
      <c r="B94" t="s">
        <v>119</v>
      </c>
      <c r="C94">
        <v>98.4</v>
      </c>
      <c r="D94">
        <v>29.3</v>
      </c>
      <c r="E94">
        <v>94.6</v>
      </c>
      <c r="F94">
        <f t="shared" si="12"/>
        <v>123.89999999999999</v>
      </c>
      <c r="G94">
        <v>1.74</v>
      </c>
      <c r="H94">
        <v>55</v>
      </c>
      <c r="I94">
        <f t="shared" si="15"/>
        <v>18.166204254194742</v>
      </c>
      <c r="J94">
        <v>2</v>
      </c>
      <c r="K94" s="1">
        <f t="shared" ref="K94:K118" si="17">C:C/POWER(G:G,2)</f>
        <v>32.500990883868411</v>
      </c>
      <c r="L94" s="1">
        <v>1</v>
      </c>
      <c r="M94" s="1">
        <f t="shared" ref="M94:M118" si="18">F94/POWER(G94,2)</f>
        <v>40.923503765358696</v>
      </c>
    </row>
    <row r="95" spans="1:13" x14ac:dyDescent="0.2">
      <c r="A95">
        <v>94</v>
      </c>
      <c r="B95" t="s">
        <v>120</v>
      </c>
      <c r="C95">
        <v>100</v>
      </c>
      <c r="D95">
        <v>71</v>
      </c>
      <c r="E95">
        <v>9.1999999999999993</v>
      </c>
      <c r="F95">
        <f t="shared" si="12"/>
        <v>80.2</v>
      </c>
      <c r="G95">
        <v>1.75</v>
      </c>
      <c r="H95">
        <v>70</v>
      </c>
      <c r="I95">
        <f t="shared" si="15"/>
        <v>22.857142857142858</v>
      </c>
      <c r="J95">
        <v>0</v>
      </c>
      <c r="K95" s="1">
        <f t="shared" si="17"/>
        <v>32.653061224489797</v>
      </c>
      <c r="L95" s="1">
        <v>1</v>
      </c>
      <c r="M95" s="1">
        <f t="shared" si="18"/>
        <v>26.187755102040818</v>
      </c>
    </row>
    <row r="96" spans="1:13" x14ac:dyDescent="0.2">
      <c r="A96">
        <v>95</v>
      </c>
      <c r="B96" t="s">
        <v>121</v>
      </c>
      <c r="C96">
        <v>113.3</v>
      </c>
      <c r="D96">
        <v>44.2</v>
      </c>
      <c r="E96">
        <v>97.9</v>
      </c>
      <c r="F96">
        <f t="shared" si="12"/>
        <v>142.10000000000002</v>
      </c>
      <c r="G96">
        <v>1.7</v>
      </c>
      <c r="H96">
        <v>57</v>
      </c>
      <c r="I96">
        <f t="shared" si="15"/>
        <v>19.723183391003463</v>
      </c>
      <c r="J96">
        <v>0</v>
      </c>
      <c r="K96" s="1">
        <f t="shared" si="17"/>
        <v>39.20415224913495</v>
      </c>
      <c r="L96" s="1">
        <v>1</v>
      </c>
      <c r="M96" s="1">
        <f t="shared" si="18"/>
        <v>49.169550173010393</v>
      </c>
    </row>
    <row r="97" spans="1:13" x14ac:dyDescent="0.2">
      <c r="A97">
        <v>96</v>
      </c>
      <c r="B97" t="s">
        <v>122</v>
      </c>
      <c r="C97">
        <v>113.9</v>
      </c>
      <c r="D97">
        <v>43.3</v>
      </c>
      <c r="F97">
        <f t="shared" si="12"/>
        <v>43.3</v>
      </c>
      <c r="G97">
        <v>1.7</v>
      </c>
      <c r="H97">
        <v>80</v>
      </c>
      <c r="I97">
        <f t="shared" si="15"/>
        <v>27.681660899653981</v>
      </c>
      <c r="J97">
        <v>1</v>
      </c>
      <c r="K97" s="1">
        <f t="shared" si="17"/>
        <v>39.411764705882362</v>
      </c>
      <c r="L97" s="1">
        <v>1</v>
      </c>
      <c r="M97" s="1">
        <f t="shared" si="18"/>
        <v>14.982698961937716</v>
      </c>
    </row>
    <row r="98" spans="1:13" ht="16" x14ac:dyDescent="0.2">
      <c r="A98">
        <v>97</v>
      </c>
      <c r="B98" t="s">
        <v>123</v>
      </c>
      <c r="C98">
        <v>127.6</v>
      </c>
      <c r="D98">
        <v>112.9</v>
      </c>
      <c r="E98">
        <v>90.83</v>
      </c>
      <c r="F98">
        <f t="shared" si="12"/>
        <v>203.73000000000002</v>
      </c>
      <c r="G98" s="6">
        <v>1.78</v>
      </c>
      <c r="H98" s="6">
        <v>68</v>
      </c>
      <c r="I98">
        <f t="shared" si="15"/>
        <v>21.461936624163616</v>
      </c>
      <c r="J98">
        <v>0</v>
      </c>
      <c r="K98" s="1">
        <f t="shared" si="17"/>
        <v>40.272692841812898</v>
      </c>
      <c r="L98" s="1">
        <v>1</v>
      </c>
      <c r="M98" s="1">
        <f t="shared" si="18"/>
        <v>64.300593359424312</v>
      </c>
    </row>
    <row r="99" spans="1:13" x14ac:dyDescent="0.2">
      <c r="A99">
        <v>98</v>
      </c>
      <c r="B99" t="s">
        <v>124</v>
      </c>
      <c r="C99">
        <v>120.6</v>
      </c>
      <c r="D99">
        <v>177.2</v>
      </c>
      <c r="E99">
        <v>124.7</v>
      </c>
      <c r="F99">
        <f t="shared" si="12"/>
        <v>301.89999999999998</v>
      </c>
      <c r="G99">
        <v>1.73</v>
      </c>
      <c r="H99">
        <v>75</v>
      </c>
      <c r="I99">
        <f t="shared" si="15"/>
        <v>25.059307026629689</v>
      </c>
      <c r="J99">
        <v>1</v>
      </c>
      <c r="K99" s="1">
        <f t="shared" si="17"/>
        <v>40.29536569882054</v>
      </c>
      <c r="L99" s="1">
        <v>1</v>
      </c>
      <c r="M99" s="1">
        <f t="shared" si="18"/>
        <v>100.8720638845267</v>
      </c>
    </row>
    <row r="100" spans="1:13" x14ac:dyDescent="0.2">
      <c r="A100">
        <v>99</v>
      </c>
      <c r="B100" t="s">
        <v>125</v>
      </c>
      <c r="C100">
        <v>131.1</v>
      </c>
      <c r="D100">
        <v>179.4</v>
      </c>
      <c r="E100">
        <v>133.6</v>
      </c>
      <c r="F100">
        <f t="shared" si="12"/>
        <v>313</v>
      </c>
      <c r="G100">
        <v>1.78</v>
      </c>
      <c r="H100">
        <v>68</v>
      </c>
      <c r="I100">
        <f t="shared" si="15"/>
        <v>21.461936624163616</v>
      </c>
      <c r="J100">
        <v>0</v>
      </c>
      <c r="K100" s="1">
        <f t="shared" si="17"/>
        <v>41.377351344527206</v>
      </c>
      <c r="L100" s="1">
        <v>1</v>
      </c>
      <c r="M100" s="1">
        <f t="shared" si="18"/>
        <v>98.788031814164881</v>
      </c>
    </row>
    <row r="101" spans="1:13" ht="16" x14ac:dyDescent="0.2">
      <c r="A101">
        <v>100</v>
      </c>
      <c r="B101" t="s">
        <v>126</v>
      </c>
      <c r="C101">
        <v>121.9</v>
      </c>
      <c r="D101">
        <v>12.92</v>
      </c>
      <c r="E101">
        <v>5.43</v>
      </c>
      <c r="F101">
        <f t="shared" si="12"/>
        <v>18.350000000000001</v>
      </c>
      <c r="G101" s="6">
        <v>1.7</v>
      </c>
      <c r="H101" s="6">
        <v>48</v>
      </c>
      <c r="I101">
        <f t="shared" si="15"/>
        <v>16.60899653979239</v>
      </c>
      <c r="J101">
        <v>2</v>
      </c>
      <c r="K101" s="1">
        <f t="shared" si="17"/>
        <v>42.17993079584776</v>
      </c>
      <c r="L101" s="1">
        <v>1</v>
      </c>
      <c r="M101" s="1">
        <f t="shared" si="18"/>
        <v>6.3494809688581331</v>
      </c>
    </row>
    <row r="102" spans="1:13" x14ac:dyDescent="0.2">
      <c r="A102">
        <v>101</v>
      </c>
      <c r="B102" t="s">
        <v>127</v>
      </c>
      <c r="C102">
        <v>151.5</v>
      </c>
      <c r="D102">
        <v>197.6</v>
      </c>
      <c r="E102">
        <v>156.9</v>
      </c>
      <c r="F102">
        <f t="shared" si="12"/>
        <v>354.5</v>
      </c>
      <c r="G102">
        <v>1.86</v>
      </c>
      <c r="H102">
        <v>78</v>
      </c>
      <c r="I102">
        <f t="shared" si="15"/>
        <v>22.54595907041276</v>
      </c>
      <c r="J102">
        <v>0</v>
      </c>
      <c r="K102" s="1">
        <f t="shared" si="17"/>
        <v>43.791189732917097</v>
      </c>
      <c r="L102" s="1">
        <v>1</v>
      </c>
      <c r="M102" s="1">
        <f t="shared" si="18"/>
        <v>102.46849346745287</v>
      </c>
    </row>
    <row r="103" spans="1:13" x14ac:dyDescent="0.2">
      <c r="A103">
        <v>102</v>
      </c>
      <c r="B103" t="s">
        <v>128</v>
      </c>
      <c r="C103">
        <v>130</v>
      </c>
      <c r="D103">
        <v>95</v>
      </c>
      <c r="E103">
        <v>113</v>
      </c>
      <c r="F103">
        <f t="shared" si="12"/>
        <v>208</v>
      </c>
      <c r="G103">
        <v>1.7</v>
      </c>
      <c r="H103">
        <v>70</v>
      </c>
      <c r="I103">
        <f t="shared" si="15"/>
        <v>24.221453287197235</v>
      </c>
      <c r="J103">
        <v>0</v>
      </c>
      <c r="K103" s="1">
        <f t="shared" si="17"/>
        <v>44.982698961937722</v>
      </c>
      <c r="L103" s="1">
        <v>1</v>
      </c>
      <c r="M103" s="1">
        <f t="shared" si="18"/>
        <v>71.972318339100354</v>
      </c>
    </row>
    <row r="104" spans="1:13" x14ac:dyDescent="0.2">
      <c r="A104">
        <v>103</v>
      </c>
      <c r="B104" t="s">
        <v>129</v>
      </c>
      <c r="C104">
        <v>144.19999999999999</v>
      </c>
      <c r="D104">
        <v>109.5</v>
      </c>
      <c r="E104">
        <v>84.5</v>
      </c>
      <c r="F104">
        <f>SUM(D104:E104)</f>
        <v>194</v>
      </c>
      <c r="G104">
        <v>1.76</v>
      </c>
      <c r="H104">
        <v>69</v>
      </c>
      <c r="I104">
        <f t="shared" si="15"/>
        <v>22.275309917355372</v>
      </c>
      <c r="J104">
        <v>0</v>
      </c>
      <c r="K104" s="1">
        <f t="shared" si="17"/>
        <v>46.552169421487598</v>
      </c>
      <c r="L104" s="1">
        <v>1</v>
      </c>
      <c r="M104" s="1">
        <f t="shared" si="18"/>
        <v>62.629132231404959</v>
      </c>
    </row>
    <row r="105" spans="1:13" x14ac:dyDescent="0.2">
      <c r="A105">
        <v>104</v>
      </c>
      <c r="B105" t="s">
        <v>130</v>
      </c>
      <c r="C105">
        <v>135.19999999999999</v>
      </c>
      <c r="D105">
        <v>97.9</v>
      </c>
      <c r="E105">
        <v>90.6</v>
      </c>
      <c r="F105">
        <f t="shared" si="12"/>
        <v>188.5</v>
      </c>
      <c r="G105">
        <v>1.68</v>
      </c>
      <c r="H105">
        <v>65</v>
      </c>
      <c r="I105">
        <f t="shared" si="15"/>
        <v>23.030045351473927</v>
      </c>
      <c r="J105">
        <v>0</v>
      </c>
      <c r="K105" s="1">
        <f t="shared" si="17"/>
        <v>47.90249433106576</v>
      </c>
      <c r="L105" s="1">
        <v>1</v>
      </c>
      <c r="M105" s="1">
        <f t="shared" si="18"/>
        <v>66.787131519274382</v>
      </c>
    </row>
    <row r="106" spans="1:13" x14ac:dyDescent="0.2">
      <c r="A106">
        <v>105</v>
      </c>
      <c r="B106" t="s">
        <v>131</v>
      </c>
      <c r="C106">
        <v>164</v>
      </c>
      <c r="D106">
        <v>151.9</v>
      </c>
      <c r="F106">
        <f t="shared" si="12"/>
        <v>151.9</v>
      </c>
      <c r="G106">
        <v>1.85</v>
      </c>
      <c r="H106">
        <v>81.5</v>
      </c>
      <c r="I106">
        <f t="shared" si="15"/>
        <v>23.813002191380569</v>
      </c>
      <c r="J106">
        <v>0</v>
      </c>
      <c r="K106" s="1">
        <f t="shared" si="17"/>
        <v>47.918188458728991</v>
      </c>
      <c r="L106" s="1">
        <v>1</v>
      </c>
      <c r="M106" s="1">
        <f t="shared" si="18"/>
        <v>44.382761139517896</v>
      </c>
    </row>
    <row r="107" spans="1:13" x14ac:dyDescent="0.2">
      <c r="A107">
        <v>106</v>
      </c>
      <c r="B107" t="s">
        <v>132</v>
      </c>
      <c r="C107">
        <v>145.5</v>
      </c>
      <c r="D107">
        <v>178.6</v>
      </c>
      <c r="E107">
        <v>84.6</v>
      </c>
      <c r="F107">
        <f t="shared" si="12"/>
        <v>263.2</v>
      </c>
      <c r="G107">
        <v>1.72</v>
      </c>
      <c r="H107">
        <v>71</v>
      </c>
      <c r="I107">
        <f t="shared" si="15"/>
        <v>23.999459167117362</v>
      </c>
      <c r="J107">
        <v>0</v>
      </c>
      <c r="K107" s="1">
        <f t="shared" si="17"/>
        <v>49.181990265008118</v>
      </c>
      <c r="L107" s="1">
        <v>1</v>
      </c>
      <c r="M107" s="1">
        <f t="shared" si="18"/>
        <v>88.967009194159004</v>
      </c>
    </row>
    <row r="108" spans="1:13" x14ac:dyDescent="0.2">
      <c r="A108">
        <v>107</v>
      </c>
      <c r="B108" t="s">
        <v>133</v>
      </c>
      <c r="C108">
        <v>142.6</v>
      </c>
      <c r="D108">
        <v>108.3</v>
      </c>
      <c r="E108">
        <v>113.5</v>
      </c>
      <c r="F108">
        <f t="shared" si="12"/>
        <v>221.8</v>
      </c>
      <c r="G108">
        <v>1.7</v>
      </c>
      <c r="H108">
        <v>70</v>
      </c>
      <c r="I108">
        <f t="shared" si="15"/>
        <v>24.221453287197235</v>
      </c>
      <c r="J108">
        <v>0</v>
      </c>
      <c r="K108" s="1">
        <f t="shared" si="17"/>
        <v>49.34256055363322</v>
      </c>
      <c r="L108" s="1">
        <v>1</v>
      </c>
      <c r="M108" s="1">
        <f t="shared" si="18"/>
        <v>76.747404844290671</v>
      </c>
    </row>
    <row r="109" spans="1:13" x14ac:dyDescent="0.2">
      <c r="A109">
        <v>108</v>
      </c>
      <c r="B109" t="s">
        <v>134</v>
      </c>
      <c r="C109">
        <v>148.19999999999999</v>
      </c>
      <c r="D109">
        <v>260.5</v>
      </c>
      <c r="E109">
        <v>170.4</v>
      </c>
      <c r="F109">
        <f t="shared" si="12"/>
        <v>430.9</v>
      </c>
      <c r="G109">
        <v>1.73</v>
      </c>
      <c r="H109">
        <v>84</v>
      </c>
      <c r="I109">
        <f t="shared" si="15"/>
        <v>28.06642386982525</v>
      </c>
      <c r="J109">
        <v>1</v>
      </c>
      <c r="K109" s="1">
        <f t="shared" si="17"/>
        <v>49.51719068462026</v>
      </c>
      <c r="L109" s="1">
        <v>1</v>
      </c>
      <c r="M109" s="1">
        <f t="shared" si="18"/>
        <v>143.97407197032976</v>
      </c>
    </row>
    <row r="110" spans="1:13" x14ac:dyDescent="0.2">
      <c r="A110">
        <v>109</v>
      </c>
      <c r="B110" t="s">
        <v>135</v>
      </c>
      <c r="C110">
        <v>160.9</v>
      </c>
      <c r="D110">
        <v>271.10000000000002</v>
      </c>
      <c r="E110">
        <v>329</v>
      </c>
      <c r="F110">
        <f t="shared" si="12"/>
        <v>600.1</v>
      </c>
      <c r="G110">
        <v>1.8</v>
      </c>
      <c r="H110">
        <v>105</v>
      </c>
      <c r="I110">
        <f t="shared" si="15"/>
        <v>32.407407407407405</v>
      </c>
      <c r="J110">
        <v>1</v>
      </c>
      <c r="K110" s="1">
        <f t="shared" si="17"/>
        <v>49.660493827160494</v>
      </c>
      <c r="L110" s="1">
        <v>1</v>
      </c>
      <c r="M110" s="1">
        <f t="shared" si="18"/>
        <v>185.21604938271605</v>
      </c>
    </row>
    <row r="111" spans="1:13" x14ac:dyDescent="0.2">
      <c r="A111">
        <v>110</v>
      </c>
      <c r="B111" t="s">
        <v>136</v>
      </c>
      <c r="C111">
        <v>158.5</v>
      </c>
      <c r="D111">
        <v>321.10000000000002</v>
      </c>
      <c r="E111">
        <v>139.30000000000001</v>
      </c>
      <c r="F111">
        <f t="shared" si="12"/>
        <v>460.40000000000003</v>
      </c>
      <c r="G111">
        <v>1.78</v>
      </c>
      <c r="H111">
        <v>84</v>
      </c>
      <c r="I111">
        <f t="shared" si="15"/>
        <v>26.511804065143288</v>
      </c>
      <c r="J111">
        <v>1</v>
      </c>
      <c r="K111" s="1">
        <f t="shared" si="17"/>
        <v>50.025249337204897</v>
      </c>
      <c r="L111" s="1">
        <v>1</v>
      </c>
      <c r="M111" s="1">
        <f t="shared" si="18"/>
        <v>145.30993561419012</v>
      </c>
    </row>
    <row r="112" spans="1:13" x14ac:dyDescent="0.2">
      <c r="A112">
        <v>111</v>
      </c>
      <c r="B112" t="s">
        <v>137</v>
      </c>
      <c r="C112">
        <v>157.80000000000001</v>
      </c>
      <c r="D112">
        <v>220.6</v>
      </c>
      <c r="E112">
        <v>125.2</v>
      </c>
      <c r="F112">
        <f t="shared" si="12"/>
        <v>345.8</v>
      </c>
      <c r="G112">
        <v>1.76</v>
      </c>
      <c r="H112">
        <v>80</v>
      </c>
      <c r="I112">
        <f t="shared" si="15"/>
        <v>25.826446280991735</v>
      </c>
      <c r="J112">
        <v>1</v>
      </c>
      <c r="K112" s="1">
        <f t="shared" si="17"/>
        <v>50.942665289256205</v>
      </c>
      <c r="L112" s="1">
        <v>1</v>
      </c>
      <c r="M112" s="1">
        <f t="shared" si="18"/>
        <v>111.63481404958678</v>
      </c>
    </row>
    <row r="113" spans="1:13" x14ac:dyDescent="0.2">
      <c r="A113">
        <v>112</v>
      </c>
      <c r="B113" t="s">
        <v>138</v>
      </c>
      <c r="C113">
        <v>159</v>
      </c>
      <c r="D113">
        <v>195.4</v>
      </c>
      <c r="E113">
        <v>185</v>
      </c>
      <c r="F113">
        <f t="shared" si="12"/>
        <v>380.4</v>
      </c>
      <c r="G113">
        <v>1.75</v>
      </c>
      <c r="H113">
        <v>73</v>
      </c>
      <c r="I113">
        <f t="shared" si="15"/>
        <v>23.836734693877553</v>
      </c>
      <c r="J113">
        <v>0</v>
      </c>
      <c r="K113" s="1">
        <f t="shared" si="17"/>
        <v>51.918367346938773</v>
      </c>
      <c r="L113" s="1">
        <v>1</v>
      </c>
      <c r="M113" s="1">
        <f t="shared" si="18"/>
        <v>124.21224489795918</v>
      </c>
    </row>
    <row r="114" spans="1:13" x14ac:dyDescent="0.2">
      <c r="A114">
        <v>113</v>
      </c>
      <c r="B114" t="s">
        <v>139</v>
      </c>
      <c r="C114">
        <v>151.69999999999999</v>
      </c>
      <c r="D114">
        <v>42.7</v>
      </c>
      <c r="F114">
        <f t="shared" si="12"/>
        <v>42.7</v>
      </c>
      <c r="G114">
        <v>1.7</v>
      </c>
      <c r="H114">
        <v>64</v>
      </c>
      <c r="I114">
        <f t="shared" si="15"/>
        <v>22.145328719723185</v>
      </c>
      <c r="J114">
        <v>0</v>
      </c>
      <c r="K114" s="1">
        <f t="shared" si="17"/>
        <v>52.491349480968857</v>
      </c>
      <c r="L114" s="1">
        <v>0</v>
      </c>
      <c r="M114" s="1">
        <f t="shared" si="18"/>
        <v>14.775086505190314</v>
      </c>
    </row>
    <row r="115" spans="1:13" ht="16" x14ac:dyDescent="0.2">
      <c r="A115">
        <v>114</v>
      </c>
      <c r="B115" t="s">
        <v>140</v>
      </c>
      <c r="C115">
        <v>171.1</v>
      </c>
      <c r="D115">
        <v>334.5</v>
      </c>
      <c r="E115">
        <v>151</v>
      </c>
      <c r="F115">
        <f t="shared" si="12"/>
        <v>485.5</v>
      </c>
      <c r="G115" s="6">
        <v>1.76</v>
      </c>
      <c r="H115" s="6">
        <v>85</v>
      </c>
      <c r="I115">
        <f t="shared" si="15"/>
        <v>27.440599173553721</v>
      </c>
      <c r="J115">
        <v>1</v>
      </c>
      <c r="K115" s="1">
        <f t="shared" si="17"/>
        <v>55.236311983471076</v>
      </c>
      <c r="L115" s="1">
        <v>0</v>
      </c>
      <c r="M115" s="1">
        <f t="shared" si="18"/>
        <v>156.73424586776861</v>
      </c>
    </row>
    <row r="116" spans="1:13" x14ac:dyDescent="0.2">
      <c r="A116">
        <v>115</v>
      </c>
      <c r="B116" t="s">
        <v>141</v>
      </c>
      <c r="C116">
        <v>177.1</v>
      </c>
      <c r="D116">
        <v>131.1</v>
      </c>
      <c r="E116">
        <v>132.6</v>
      </c>
      <c r="F116">
        <f t="shared" si="12"/>
        <v>263.7</v>
      </c>
      <c r="G116">
        <v>1.79</v>
      </c>
      <c r="H116">
        <v>80</v>
      </c>
      <c r="I116">
        <f t="shared" si="15"/>
        <v>24.968009737523797</v>
      </c>
      <c r="J116">
        <v>0</v>
      </c>
      <c r="K116" s="1">
        <f t="shared" si="17"/>
        <v>55.272931556443304</v>
      </c>
      <c r="L116" s="1">
        <v>0</v>
      </c>
      <c r="M116" s="1">
        <f t="shared" si="18"/>
        <v>82.300802097312811</v>
      </c>
    </row>
    <row r="117" spans="1:13" x14ac:dyDescent="0.2">
      <c r="A117">
        <v>116</v>
      </c>
      <c r="B117" t="s">
        <v>142</v>
      </c>
      <c r="C117">
        <v>186.2</v>
      </c>
      <c r="D117">
        <v>307.60000000000002</v>
      </c>
      <c r="E117">
        <v>101.5</v>
      </c>
      <c r="F117">
        <f t="shared" si="12"/>
        <v>409.1</v>
      </c>
      <c r="G117">
        <v>1.8</v>
      </c>
      <c r="H117">
        <v>80</v>
      </c>
      <c r="I117">
        <f t="shared" si="15"/>
        <v>24.691358024691358</v>
      </c>
      <c r="J117">
        <v>0</v>
      </c>
      <c r="K117" s="1">
        <f t="shared" si="17"/>
        <v>57.469135802469125</v>
      </c>
      <c r="L117" s="1">
        <v>0</v>
      </c>
      <c r="M117" s="1">
        <f t="shared" si="18"/>
        <v>126.26543209876543</v>
      </c>
    </row>
    <row r="118" spans="1:13" x14ac:dyDescent="0.2">
      <c r="A118">
        <v>117</v>
      </c>
      <c r="B118" t="s">
        <v>143</v>
      </c>
      <c r="C118">
        <v>167</v>
      </c>
      <c r="D118">
        <v>122</v>
      </c>
      <c r="E118">
        <v>100</v>
      </c>
      <c r="F118">
        <f t="shared" si="12"/>
        <v>222</v>
      </c>
      <c r="G118">
        <v>1.7</v>
      </c>
      <c r="H118">
        <v>77</v>
      </c>
      <c r="I118">
        <f t="shared" si="15"/>
        <v>26.643598615916957</v>
      </c>
      <c r="J118">
        <v>1</v>
      </c>
      <c r="K118" s="1">
        <f t="shared" si="17"/>
        <v>57.78546712802769</v>
      </c>
      <c r="L118" s="1">
        <v>0</v>
      </c>
      <c r="M118" s="1">
        <f t="shared" si="18"/>
        <v>76.81660899653979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D6:R26"/>
  <sheetViews>
    <sheetView topLeftCell="A4" workbookViewId="0">
      <selection activeCell="I8" sqref="I8"/>
    </sheetView>
  </sheetViews>
  <sheetFormatPr baseColWidth="10" defaultRowHeight="15" x14ac:dyDescent="0.2"/>
  <cols>
    <col min="3" max="3" width="9.1640625" customWidth="1"/>
    <col min="4" max="4" width="11.33203125" style="7" customWidth="1"/>
    <col min="16" max="16" width="16.83203125" customWidth="1"/>
  </cols>
  <sheetData>
    <row r="6" spans="6:8" x14ac:dyDescent="0.2">
      <c r="G6" t="s">
        <v>149</v>
      </c>
      <c r="H6" t="s">
        <v>145</v>
      </c>
    </row>
    <row r="7" spans="6:8" x14ac:dyDescent="0.2">
      <c r="F7" t="s">
        <v>150</v>
      </c>
      <c r="G7">
        <v>59</v>
      </c>
      <c r="H7">
        <v>47</v>
      </c>
    </row>
    <row r="8" spans="6:8" x14ac:dyDescent="0.2">
      <c r="F8" t="s">
        <v>151</v>
      </c>
      <c r="G8">
        <v>52</v>
      </c>
      <c r="H8">
        <v>26</v>
      </c>
    </row>
    <row r="9" spans="6:8" x14ac:dyDescent="0.2">
      <c r="F9" t="s">
        <v>152</v>
      </c>
      <c r="G9">
        <v>6</v>
      </c>
      <c r="H9">
        <v>6</v>
      </c>
    </row>
    <row r="24" spans="16:18" x14ac:dyDescent="0.2">
      <c r="Q24" t="s">
        <v>147</v>
      </c>
      <c r="R24" t="s">
        <v>148</v>
      </c>
    </row>
    <row r="25" spans="16:18" x14ac:dyDescent="0.2">
      <c r="P25" t="s">
        <v>146</v>
      </c>
      <c r="Q25">
        <v>14</v>
      </c>
      <c r="R25">
        <v>24</v>
      </c>
    </row>
    <row r="26" spans="16:18" x14ac:dyDescent="0.2">
      <c r="P26" t="s">
        <v>145</v>
      </c>
      <c r="Q26">
        <v>42</v>
      </c>
      <c r="R26">
        <v>3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31"/>
  <sheetViews>
    <sheetView tabSelected="1" topLeftCell="A24" workbookViewId="0">
      <selection activeCell="H7" sqref="H7:H58"/>
    </sheetView>
  </sheetViews>
  <sheetFormatPr baseColWidth="10" defaultColWidth="8.83203125" defaultRowHeight="15" x14ac:dyDescent="0.2"/>
  <cols>
    <col min="1" max="1" width="14.5" customWidth="1"/>
    <col min="2" max="2" width="15.33203125" customWidth="1"/>
    <col min="3" max="3" width="15.6640625" customWidth="1"/>
    <col min="4" max="4" width="15.1640625" customWidth="1"/>
    <col min="7" max="8" width="9.1640625" customWidth="1"/>
    <col min="9" max="10" width="11.33203125" style="7" customWidth="1"/>
    <col min="11" max="11" width="12" style="7" customWidth="1"/>
    <col min="12" max="12" width="15.33203125" customWidth="1"/>
  </cols>
  <sheetData>
    <row r="1" spans="1:11" x14ac:dyDescent="0.2">
      <c r="A1">
        <v>82.4</v>
      </c>
      <c r="B1">
        <v>47.7</v>
      </c>
      <c r="C1">
        <v>102.6</v>
      </c>
      <c r="D1">
        <f>SUM(B1:B1)</f>
        <v>47.7</v>
      </c>
      <c r="E1">
        <v>1.59</v>
      </c>
      <c r="F1">
        <v>40</v>
      </c>
      <c r="G1">
        <f>F1/POWER(E1,2)</f>
        <v>15.822158933586486</v>
      </c>
      <c r="H1">
        <v>3</v>
      </c>
      <c r="I1" s="7">
        <f>A:A/POWER(E:E,2)</f>
        <v>32.593647403188164</v>
      </c>
      <c r="J1" s="7">
        <v>1</v>
      </c>
      <c r="K1" s="7">
        <f>D1/POWER(E1,2)</f>
        <v>18.867924528301884</v>
      </c>
    </row>
    <row r="2" spans="1:11" x14ac:dyDescent="0.2">
      <c r="A2">
        <v>84.9</v>
      </c>
      <c r="B2">
        <v>202.6</v>
      </c>
      <c r="C2">
        <v>201.7</v>
      </c>
      <c r="D2">
        <f>SUM(A2:C2)</f>
        <v>489.2</v>
      </c>
      <c r="E2">
        <v>1.65</v>
      </c>
      <c r="F2">
        <v>50</v>
      </c>
      <c r="G2">
        <f>F2/POWER(E2,2)</f>
        <v>18.365472910927458</v>
      </c>
      <c r="H2">
        <v>3</v>
      </c>
      <c r="I2" s="7">
        <f>A:A/POWER(E:E,2)</f>
        <v>31.184573002754828</v>
      </c>
      <c r="J2" s="7">
        <v>1</v>
      </c>
      <c r="K2" s="7">
        <f>D2/POWER(E2,2)</f>
        <v>179.68778696051425</v>
      </c>
    </row>
    <row r="3" spans="1:11" x14ac:dyDescent="0.2">
      <c r="A3">
        <v>86</v>
      </c>
      <c r="B3" t="s">
        <v>144</v>
      </c>
      <c r="C3" t="s">
        <v>144</v>
      </c>
      <c r="D3">
        <f>SUM(B3:C3)</f>
        <v>0</v>
      </c>
      <c r="E3">
        <v>1.7</v>
      </c>
      <c r="F3">
        <v>50</v>
      </c>
      <c r="G3">
        <f>F3/POWER(E3,2)</f>
        <v>17.301038062283737</v>
      </c>
      <c r="H3">
        <v>3</v>
      </c>
      <c r="I3" s="7">
        <f>A:A/POWER(E:E,2)</f>
        <v>29.757785467128031</v>
      </c>
      <c r="J3" s="7">
        <v>1</v>
      </c>
    </row>
    <row r="4" spans="1:11" ht="16.5" customHeight="1" x14ac:dyDescent="0.2">
      <c r="A4">
        <v>114.4</v>
      </c>
      <c r="B4">
        <v>38.299999999999997</v>
      </c>
      <c r="C4">
        <v>34.6</v>
      </c>
      <c r="D4">
        <f>SUM(B4:C4)</f>
        <v>72.900000000000006</v>
      </c>
      <c r="E4">
        <v>1.72</v>
      </c>
      <c r="F4">
        <v>54</v>
      </c>
      <c r="G4">
        <f>F4/POWER(E4,2)</f>
        <v>18.253109789075179</v>
      </c>
      <c r="H4">
        <v>3</v>
      </c>
      <c r="I4" s="7">
        <f>A:A/POWER(E:E,2)</f>
        <v>38.669551108707417</v>
      </c>
      <c r="J4" s="7">
        <v>1</v>
      </c>
      <c r="K4" s="7">
        <f>D4/POWER(E4,2)</f>
        <v>24.641698215251491</v>
      </c>
    </row>
    <row r="5" spans="1:11" x14ac:dyDescent="0.2">
      <c r="A5">
        <v>98.4</v>
      </c>
      <c r="B5">
        <v>29.3</v>
      </c>
      <c r="C5">
        <v>94.6</v>
      </c>
      <c r="D5">
        <f>SUM(B5:C5)</f>
        <v>123.89999999999999</v>
      </c>
      <c r="E5">
        <v>1.74</v>
      </c>
      <c r="F5">
        <v>55</v>
      </c>
      <c r="G5">
        <f>F5/POWER(E5,2)</f>
        <v>18.166204254194742</v>
      </c>
      <c r="H5">
        <v>3</v>
      </c>
      <c r="I5" s="7">
        <f>A:A/POWER(E:E,2)</f>
        <v>32.500990883868411</v>
      </c>
      <c r="J5" s="7">
        <v>1</v>
      </c>
      <c r="K5" s="7">
        <f>D5/POWER(E5,2)</f>
        <v>40.923503765358696</v>
      </c>
    </row>
    <row r="6" spans="1:11" ht="16" x14ac:dyDescent="0.2">
      <c r="A6">
        <v>121.9</v>
      </c>
      <c r="B6">
        <v>12.92</v>
      </c>
      <c r="C6">
        <v>5.43</v>
      </c>
      <c r="D6">
        <f>SUM(B6:C6)</f>
        <v>18.350000000000001</v>
      </c>
      <c r="E6" s="6">
        <v>1.7</v>
      </c>
      <c r="F6" s="6">
        <v>48</v>
      </c>
      <c r="G6">
        <f>F6/POWER(E6,2)</f>
        <v>16.60899653979239</v>
      </c>
      <c r="H6">
        <v>3</v>
      </c>
      <c r="I6" s="7">
        <f>A:A/POWER(E:E,2)</f>
        <v>42.17993079584776</v>
      </c>
      <c r="J6" s="7">
        <v>1</v>
      </c>
      <c r="K6" s="7">
        <f>D6/POWER(E6,2)</f>
        <v>6.3494809688581331</v>
      </c>
    </row>
    <row r="7" spans="1:11" x14ac:dyDescent="0.2">
      <c r="A7">
        <v>115</v>
      </c>
      <c r="B7">
        <v>88.3</v>
      </c>
      <c r="C7">
        <v>268.10000000000002</v>
      </c>
      <c r="D7">
        <f>SUM(B7:B7)</f>
        <v>88.3</v>
      </c>
      <c r="E7">
        <v>1.57</v>
      </c>
      <c r="F7">
        <v>68</v>
      </c>
      <c r="G7">
        <f>F7/POWER(E7,2)</f>
        <v>27.587326057852245</v>
      </c>
      <c r="H7">
        <v>2</v>
      </c>
      <c r="I7" s="7">
        <f>A:A/POWER(E:E,2)</f>
        <v>46.655036715485416</v>
      </c>
      <c r="J7" s="7">
        <v>0</v>
      </c>
      <c r="K7" s="7">
        <f>D7/POWER(E7,2)</f>
        <v>35.822954278064017</v>
      </c>
    </row>
    <row r="8" spans="1:11" x14ac:dyDescent="0.2">
      <c r="A8">
        <v>96.2</v>
      </c>
      <c r="B8">
        <v>146.19999999999999</v>
      </c>
      <c r="C8">
        <v>131.80000000000001</v>
      </c>
      <c r="D8">
        <f>SUM(B8:B8)</f>
        <v>146.19999999999999</v>
      </c>
      <c r="E8">
        <v>1.56</v>
      </c>
      <c r="F8">
        <v>67</v>
      </c>
      <c r="G8">
        <f>F8/POWER(E8,2)</f>
        <v>27.531229454306374</v>
      </c>
      <c r="H8">
        <v>2</v>
      </c>
      <c r="I8" s="7">
        <v>39.529914529999999</v>
      </c>
      <c r="J8" s="7">
        <v>0</v>
      </c>
      <c r="K8" s="7">
        <f>D8/POWER(E8,2)</f>
        <v>60.075608152531217</v>
      </c>
    </row>
    <row r="9" spans="1:11" x14ac:dyDescent="0.2">
      <c r="A9">
        <v>118.5</v>
      </c>
      <c r="E9">
        <v>1.64</v>
      </c>
      <c r="F9">
        <v>71</v>
      </c>
      <c r="G9">
        <f>F9/POWER(E9,2)</f>
        <v>26.397977394408095</v>
      </c>
      <c r="H9">
        <v>2</v>
      </c>
      <c r="I9" s="7">
        <f>A:A/POWER(E:E,2)</f>
        <v>44.058596073765621</v>
      </c>
      <c r="J9" s="7">
        <v>0</v>
      </c>
    </row>
    <row r="10" spans="1:11" x14ac:dyDescent="0.2">
      <c r="A10">
        <v>139.80000000000001</v>
      </c>
      <c r="B10">
        <v>217.2</v>
      </c>
      <c r="C10">
        <v>238.5</v>
      </c>
      <c r="D10">
        <f>SUM(B10:B10)</f>
        <v>217.2</v>
      </c>
      <c r="E10">
        <v>1.68</v>
      </c>
      <c r="F10">
        <v>89</v>
      </c>
      <c r="G10">
        <f>F10/POWER(E10,2)</f>
        <v>31.533446712018144</v>
      </c>
      <c r="H10">
        <v>2</v>
      </c>
      <c r="I10" s="7">
        <f>A:A/POWER(E:E,2)</f>
        <v>49.532312925170082</v>
      </c>
      <c r="J10" s="7">
        <v>0</v>
      </c>
      <c r="K10" s="7">
        <f>D10/POWER(E10,2)</f>
        <v>76.95578231292518</v>
      </c>
    </row>
    <row r="11" spans="1:11" x14ac:dyDescent="0.2">
      <c r="A11">
        <v>120.2</v>
      </c>
      <c r="B11">
        <v>203.9</v>
      </c>
      <c r="C11">
        <v>363.4</v>
      </c>
      <c r="D11">
        <f>SUM(B11:B11)</f>
        <v>203.9</v>
      </c>
      <c r="E11">
        <v>1.56</v>
      </c>
      <c r="F11">
        <v>83</v>
      </c>
      <c r="G11">
        <f>F11/POWER(E11,2)</f>
        <v>34.105851413543718</v>
      </c>
      <c r="H11">
        <v>2</v>
      </c>
      <c r="I11" s="7">
        <f>A:A/POWER(E:E,2)</f>
        <v>49.391847468770543</v>
      </c>
      <c r="J11" s="7">
        <v>0</v>
      </c>
      <c r="K11" s="7">
        <f>D11/POWER(E11,2)</f>
        <v>83.7853385930309</v>
      </c>
    </row>
    <row r="12" spans="1:11" x14ac:dyDescent="0.2">
      <c r="A12">
        <v>106</v>
      </c>
      <c r="B12">
        <v>198.6</v>
      </c>
      <c r="C12">
        <v>142.4</v>
      </c>
      <c r="D12">
        <f>SUM(B12:B12)</f>
        <v>198.6</v>
      </c>
      <c r="E12">
        <v>1.57</v>
      </c>
      <c r="F12">
        <v>70</v>
      </c>
      <c r="G12">
        <f>F12/POWER(E12,2)</f>
        <v>28.398718000730252</v>
      </c>
      <c r="H12">
        <v>2</v>
      </c>
      <c r="I12" s="7">
        <f>A:A/POWER(E:E,2)</f>
        <v>43.003772972534378</v>
      </c>
      <c r="J12" s="7">
        <v>0</v>
      </c>
      <c r="K12" s="7">
        <f>D12/POWER(E12,2)</f>
        <v>80.571219927786117</v>
      </c>
    </row>
    <row r="13" spans="1:11" x14ac:dyDescent="0.2">
      <c r="A13">
        <v>121.4</v>
      </c>
      <c r="B13">
        <v>147</v>
      </c>
      <c r="E13" s="5">
        <v>1.6</v>
      </c>
      <c r="F13" s="5">
        <v>86</v>
      </c>
      <c r="G13">
        <f>F13/POWER(E13,2)</f>
        <v>33.593749999999993</v>
      </c>
      <c r="H13">
        <v>2</v>
      </c>
      <c r="I13" s="7">
        <f>A:A/POWER(E:E,2)</f>
        <v>47.421874999999993</v>
      </c>
      <c r="J13" s="7">
        <v>0</v>
      </c>
    </row>
    <row r="14" spans="1:11" x14ac:dyDescent="0.2">
      <c r="A14">
        <v>111</v>
      </c>
      <c r="B14">
        <v>173</v>
      </c>
      <c r="C14">
        <v>253</v>
      </c>
      <c r="D14">
        <f>SUM(A14:C14)</f>
        <v>537</v>
      </c>
      <c r="E14">
        <v>1.65</v>
      </c>
      <c r="F14">
        <v>84</v>
      </c>
      <c r="G14">
        <f>F14/POWER(E14,2)</f>
        <v>30.853994490358129</v>
      </c>
      <c r="H14">
        <v>2</v>
      </c>
      <c r="I14" s="7">
        <f>A:A/POWER(E:E,2)</f>
        <v>40.771349862258958</v>
      </c>
      <c r="J14" s="7">
        <v>0</v>
      </c>
      <c r="K14" s="7">
        <f>D14/POWER(E14,2)</f>
        <v>197.24517906336089</v>
      </c>
    </row>
    <row r="15" spans="1:11" x14ac:dyDescent="0.2">
      <c r="A15">
        <v>115.3</v>
      </c>
      <c r="B15">
        <v>182.1</v>
      </c>
      <c r="C15">
        <v>176.7</v>
      </c>
      <c r="D15">
        <f>SUM(A15:C15)</f>
        <v>474.09999999999997</v>
      </c>
      <c r="E15">
        <v>1.55</v>
      </c>
      <c r="F15">
        <v>75</v>
      </c>
      <c r="G15">
        <f>F15/POWER(E15,2)</f>
        <v>31.217481789802285</v>
      </c>
      <c r="H15">
        <v>2</v>
      </c>
      <c r="I15" s="7">
        <f>A:A/POWER(E:E,2)</f>
        <v>47.991675338189381</v>
      </c>
      <c r="J15" s="7">
        <v>0</v>
      </c>
      <c r="K15" s="7">
        <f>D15/POWER(E15,2)</f>
        <v>197.33610822060351</v>
      </c>
    </row>
    <row r="16" spans="1:11" x14ac:dyDescent="0.2">
      <c r="A16">
        <v>120</v>
      </c>
      <c r="B16">
        <v>142</v>
      </c>
      <c r="C16">
        <v>158.4</v>
      </c>
      <c r="D16">
        <f>SUM(A16:C16)</f>
        <v>420.4</v>
      </c>
      <c r="E16">
        <v>1.64</v>
      </c>
      <c r="F16">
        <v>74</v>
      </c>
      <c r="G16">
        <f>F16/POWER(E16,2)</f>
        <v>27.513384889946465</v>
      </c>
      <c r="H16">
        <v>2</v>
      </c>
      <c r="I16" s="7">
        <f>A:A/POWER(E:E,2)</f>
        <v>44.61629982153481</v>
      </c>
      <c r="J16" s="7">
        <v>0</v>
      </c>
      <c r="K16" s="7">
        <f>D16/POWER(E16,2)</f>
        <v>156.30577037477693</v>
      </c>
    </row>
    <row r="17" spans="1:11" x14ac:dyDescent="0.2">
      <c r="A17">
        <v>127.3</v>
      </c>
      <c r="B17">
        <v>148</v>
      </c>
      <c r="C17">
        <v>206.3</v>
      </c>
      <c r="D17">
        <f>SUM(A17:C17)</f>
        <v>481.6</v>
      </c>
      <c r="E17">
        <v>1.7</v>
      </c>
      <c r="F17">
        <v>74</v>
      </c>
      <c r="G17">
        <f>F17/POWER(E17,2)</f>
        <v>25.605536332179934</v>
      </c>
      <c r="H17">
        <v>2</v>
      </c>
      <c r="I17" s="7">
        <f>A:A/POWER(E:E,2)</f>
        <v>44.048442906574401</v>
      </c>
      <c r="J17" s="7">
        <v>0</v>
      </c>
      <c r="K17" s="7">
        <f>D17/POWER(E17,2)</f>
        <v>166.64359861591697</v>
      </c>
    </row>
    <row r="18" spans="1:11" x14ac:dyDescent="0.2">
      <c r="A18">
        <v>128.30000000000001</v>
      </c>
      <c r="B18">
        <v>131.19999999999999</v>
      </c>
      <c r="E18" s="5">
        <v>1.62</v>
      </c>
      <c r="F18" s="5">
        <v>72</v>
      </c>
      <c r="G18">
        <f>F18/POWER(E18,2)</f>
        <v>27.434842249657059</v>
      </c>
      <c r="H18">
        <v>2</v>
      </c>
      <c r="I18" s="7">
        <f>A:A/POWER(E:E,2)</f>
        <v>48.887364730986128</v>
      </c>
      <c r="J18" s="7">
        <v>0</v>
      </c>
    </row>
    <row r="19" spans="1:11" x14ac:dyDescent="0.2">
      <c r="A19">
        <v>104</v>
      </c>
      <c r="B19">
        <v>158.30000000000001</v>
      </c>
      <c r="C19">
        <v>262.5</v>
      </c>
      <c r="D19">
        <f>SUM(A19:C19)</f>
        <v>524.79999999999995</v>
      </c>
      <c r="E19">
        <v>1.62</v>
      </c>
      <c r="F19">
        <v>68</v>
      </c>
      <c r="G19">
        <f>F19/POWER(E19,2)</f>
        <v>25.910684346898332</v>
      </c>
      <c r="H19">
        <v>2</v>
      </c>
      <c r="I19" s="7">
        <f>A:A/POWER(E:E,2)</f>
        <v>39.628105471726862</v>
      </c>
      <c r="J19" s="7">
        <v>0</v>
      </c>
      <c r="K19" s="7">
        <f>D19/POWER(E19,2)</f>
        <v>199.96951684194477</v>
      </c>
    </row>
    <row r="20" spans="1:11" x14ac:dyDescent="0.2">
      <c r="A20">
        <v>163.4</v>
      </c>
      <c r="B20">
        <v>192</v>
      </c>
      <c r="C20">
        <v>135.4</v>
      </c>
      <c r="D20">
        <f>SUM(B20:C20)</f>
        <v>327.39999999999998</v>
      </c>
      <c r="E20">
        <v>1.7</v>
      </c>
      <c r="F20">
        <v>76</v>
      </c>
      <c r="G20">
        <f>F20/POWER(E20,2)</f>
        <v>26.297577854671282</v>
      </c>
      <c r="H20">
        <v>2</v>
      </c>
      <c r="I20" s="7">
        <f>A:A/POWER(E:E,2)</f>
        <v>56.539792387543258</v>
      </c>
      <c r="J20" s="7">
        <v>0</v>
      </c>
      <c r="K20" s="7">
        <f>D20/POWER(E20,2)</f>
        <v>113.28719723183391</v>
      </c>
    </row>
    <row r="21" spans="1:11" x14ac:dyDescent="0.2">
      <c r="A21">
        <v>164.8</v>
      </c>
      <c r="B21">
        <v>311.7</v>
      </c>
      <c r="C21">
        <v>171</v>
      </c>
      <c r="D21">
        <f>SUM(B21:C21)</f>
        <v>482.7</v>
      </c>
      <c r="E21">
        <v>1.75</v>
      </c>
      <c r="F21">
        <v>78</v>
      </c>
      <c r="G21">
        <f>F21/POWER(E21,2)</f>
        <v>25.469387755102041</v>
      </c>
      <c r="H21">
        <v>2</v>
      </c>
      <c r="I21" s="7">
        <f>A:A/POWER(E:E,2)</f>
        <v>53.812244897959189</v>
      </c>
      <c r="J21" s="7">
        <v>0</v>
      </c>
      <c r="K21" s="7">
        <f>D21/POWER(E21,2)</f>
        <v>157.61632653061224</v>
      </c>
    </row>
    <row r="22" spans="1:11" x14ac:dyDescent="0.2">
      <c r="A22">
        <v>209</v>
      </c>
      <c r="B22">
        <v>447.6</v>
      </c>
      <c r="C22">
        <v>473</v>
      </c>
      <c r="D22">
        <f>SUM(B22:C22)</f>
        <v>920.6</v>
      </c>
      <c r="E22">
        <v>1.76</v>
      </c>
      <c r="F22">
        <v>120</v>
      </c>
      <c r="G22">
        <f>F22/POWER(E22,2)</f>
        <v>38.739669421487605</v>
      </c>
      <c r="H22">
        <v>2</v>
      </c>
      <c r="I22" s="7">
        <f>A:A/POWER(E:E,2)</f>
        <v>67.471590909090907</v>
      </c>
      <c r="J22" s="7">
        <v>0</v>
      </c>
      <c r="K22" s="7">
        <f>D22/POWER(E22,2)</f>
        <v>297.19783057851242</v>
      </c>
    </row>
    <row r="23" spans="1:11" x14ac:dyDescent="0.2">
      <c r="A23">
        <v>193.4</v>
      </c>
      <c r="B23">
        <v>53.3</v>
      </c>
      <c r="C23">
        <v>90.9</v>
      </c>
      <c r="D23">
        <f>SUM(B23:C23)</f>
        <v>144.19999999999999</v>
      </c>
      <c r="E23">
        <v>1.77</v>
      </c>
      <c r="F23">
        <v>79</v>
      </c>
      <c r="G23">
        <f>F23/POWER(E23,2)</f>
        <v>25.216253311628201</v>
      </c>
      <c r="H23">
        <v>2</v>
      </c>
      <c r="I23" s="7">
        <f>A:A/POWER(E:E,2)</f>
        <v>61.731941651504989</v>
      </c>
      <c r="J23" s="7">
        <v>0</v>
      </c>
      <c r="K23" s="7">
        <f>D23/POWER(E23,2)</f>
        <v>46.027642120718816</v>
      </c>
    </row>
    <row r="24" spans="1:11" x14ac:dyDescent="0.2">
      <c r="A24">
        <v>161.4</v>
      </c>
      <c r="B24">
        <v>82.8</v>
      </c>
      <c r="C24">
        <v>103.5</v>
      </c>
      <c r="D24">
        <f>SUM(B24:C24)</f>
        <v>186.3</v>
      </c>
      <c r="E24">
        <v>1.72</v>
      </c>
      <c r="F24">
        <v>80</v>
      </c>
      <c r="G24">
        <f>F24/POWER(E24,2)</f>
        <v>27.041644131963228</v>
      </c>
      <c r="H24">
        <v>2</v>
      </c>
      <c r="I24" s="7">
        <f>A:A/POWER(E:E,2)</f>
        <v>54.55651703623581</v>
      </c>
      <c r="J24" s="7">
        <v>0</v>
      </c>
      <c r="K24" s="7">
        <f>D24/POWER(E24,2)</f>
        <v>62.973228772309369</v>
      </c>
    </row>
    <row r="25" spans="1:11" x14ac:dyDescent="0.2">
      <c r="A25">
        <v>167</v>
      </c>
      <c r="B25">
        <v>172.5</v>
      </c>
      <c r="C25">
        <v>156.80000000000001</v>
      </c>
      <c r="D25">
        <f>SUM(B25:C25)</f>
        <v>329.3</v>
      </c>
      <c r="E25">
        <v>1.76</v>
      </c>
      <c r="F25">
        <v>88</v>
      </c>
      <c r="G25">
        <f>F25/POWER(E25,2)</f>
        <v>28.40909090909091</v>
      </c>
      <c r="H25">
        <v>2</v>
      </c>
      <c r="I25" s="7">
        <f>A:A/POWER(E:E,2)</f>
        <v>53.91270661157025</v>
      </c>
      <c r="J25" s="7">
        <v>0</v>
      </c>
      <c r="K25" s="7">
        <f>D25/POWER(E25,2)</f>
        <v>106.30810950413223</v>
      </c>
    </row>
    <row r="26" spans="1:11" x14ac:dyDescent="0.2">
      <c r="A26">
        <v>182.3</v>
      </c>
      <c r="B26">
        <v>329.3</v>
      </c>
      <c r="C26">
        <v>139.69999999999999</v>
      </c>
      <c r="D26">
        <f>SUM(B26:C26)</f>
        <v>469</v>
      </c>
      <c r="E26">
        <v>1.78</v>
      </c>
      <c r="F26">
        <v>95</v>
      </c>
      <c r="G26">
        <f>F26/POWER(E26,2)</f>
        <v>29.983587930816814</v>
      </c>
      <c r="H26">
        <v>2</v>
      </c>
      <c r="I26" s="7">
        <f>A:A/POWER(E:E,2)</f>
        <v>57.536927155662163</v>
      </c>
      <c r="J26" s="7">
        <v>0</v>
      </c>
      <c r="K26" s="7">
        <f>D26/POWER(E26,2)</f>
        <v>148.0242393637167</v>
      </c>
    </row>
    <row r="27" spans="1:11" x14ac:dyDescent="0.2">
      <c r="A27">
        <v>142.4</v>
      </c>
      <c r="B27">
        <v>74.900000000000006</v>
      </c>
      <c r="C27">
        <v>137.30000000000001</v>
      </c>
      <c r="D27">
        <f>SUM(B27:C27)</f>
        <v>212.20000000000002</v>
      </c>
      <c r="E27">
        <v>1.64</v>
      </c>
      <c r="F27">
        <v>74</v>
      </c>
      <c r="G27">
        <f>F27/POWER(E27,2)</f>
        <v>27.513384889946465</v>
      </c>
      <c r="H27">
        <v>2</v>
      </c>
      <c r="I27" s="7">
        <f>A:A/POWER(E:E,2)</f>
        <v>52.944675788221311</v>
      </c>
      <c r="J27" s="7">
        <v>0</v>
      </c>
      <c r="K27" s="7">
        <f>D27/POWER(E27,2)</f>
        <v>78.896490184414063</v>
      </c>
    </row>
    <row r="28" spans="1:11" ht="16" x14ac:dyDescent="0.2">
      <c r="A28">
        <v>171.1</v>
      </c>
      <c r="B28">
        <v>334.5</v>
      </c>
      <c r="C28">
        <v>151</v>
      </c>
      <c r="D28">
        <f>SUM(B28:C28)</f>
        <v>485.5</v>
      </c>
      <c r="E28" s="6">
        <v>1.76</v>
      </c>
      <c r="F28" s="6">
        <v>85</v>
      </c>
      <c r="G28">
        <f>F28/POWER(E28,2)</f>
        <v>27.440599173553721</v>
      </c>
      <c r="H28">
        <v>2</v>
      </c>
      <c r="I28" s="7">
        <f>A:A/POWER(E:E,2)</f>
        <v>55.236311983471076</v>
      </c>
      <c r="J28" s="7">
        <v>0</v>
      </c>
      <c r="K28" s="7">
        <f>D28/POWER(E28,2)</f>
        <v>156.73424586776861</v>
      </c>
    </row>
    <row r="29" spans="1:11" x14ac:dyDescent="0.2">
      <c r="A29">
        <v>177.1</v>
      </c>
      <c r="B29">
        <v>131.1</v>
      </c>
      <c r="C29">
        <v>132.6</v>
      </c>
      <c r="D29">
        <f>SUM(B29:C29)</f>
        <v>263.7</v>
      </c>
      <c r="E29">
        <v>1.79</v>
      </c>
      <c r="F29">
        <v>80</v>
      </c>
      <c r="G29">
        <f>F29/POWER(E29,2)</f>
        <v>24.968009737523797</v>
      </c>
      <c r="H29">
        <v>2</v>
      </c>
      <c r="I29" s="7">
        <f>A:A/POWER(E:E,2)</f>
        <v>55.272931556443304</v>
      </c>
      <c r="J29" s="7">
        <v>0</v>
      </c>
      <c r="K29" s="7">
        <f>D29/POWER(E29,2)</f>
        <v>82.300802097312811</v>
      </c>
    </row>
    <row r="30" spans="1:11" x14ac:dyDescent="0.2">
      <c r="A30">
        <v>167</v>
      </c>
      <c r="B30">
        <v>122</v>
      </c>
      <c r="C30">
        <v>100</v>
      </c>
      <c r="D30">
        <f>SUM(B30:C30)</f>
        <v>222</v>
      </c>
      <c r="E30">
        <v>1.7</v>
      </c>
      <c r="F30">
        <v>77</v>
      </c>
      <c r="G30">
        <f>F30/POWER(E30,2)</f>
        <v>26.643598615916957</v>
      </c>
      <c r="H30">
        <v>2</v>
      </c>
      <c r="I30" s="7">
        <f>A:A/POWER(E:E,2)</f>
        <v>57.78546712802769</v>
      </c>
      <c r="J30" s="7">
        <v>0</v>
      </c>
      <c r="K30" s="7">
        <f>D30/POWER(E30,2)</f>
        <v>76.816608996539799</v>
      </c>
    </row>
    <row r="31" spans="1:11" x14ac:dyDescent="0.2">
      <c r="A31">
        <v>90.8</v>
      </c>
      <c r="B31">
        <v>253.2</v>
      </c>
      <c r="C31">
        <v>138.19999999999999</v>
      </c>
      <c r="D31">
        <f>SUM(B31:B31)</f>
        <v>253.2</v>
      </c>
      <c r="E31">
        <v>1.55</v>
      </c>
      <c r="F31">
        <v>65</v>
      </c>
      <c r="G31">
        <f>F31/POWER(E31,2)</f>
        <v>27.055150884495315</v>
      </c>
      <c r="H31">
        <v>2</v>
      </c>
      <c r="I31" s="7">
        <f>A:A/POWER(E:E,2)</f>
        <v>37.793964620187296</v>
      </c>
      <c r="J31" s="7">
        <v>1</v>
      </c>
      <c r="K31" s="7">
        <f>D31/POWER(E31,2)</f>
        <v>105.39021852237251</v>
      </c>
    </row>
    <row r="32" spans="1:11" x14ac:dyDescent="0.2">
      <c r="A32">
        <v>96.93</v>
      </c>
      <c r="B32">
        <v>47.1</v>
      </c>
      <c r="C32">
        <v>138.69999999999999</v>
      </c>
      <c r="D32">
        <f>SUM(B32:B32)</f>
        <v>47.1</v>
      </c>
      <c r="E32">
        <v>1.69</v>
      </c>
      <c r="F32">
        <v>73</v>
      </c>
      <c r="G32">
        <f>F32/POWER(E32,2)</f>
        <v>25.559329155141629</v>
      </c>
      <c r="H32">
        <v>2</v>
      </c>
      <c r="I32" s="7">
        <f>A:A/POWER(E:E,2)</f>
        <v>33.937887328875043</v>
      </c>
      <c r="J32" s="7">
        <v>1</v>
      </c>
      <c r="K32" s="7">
        <f>D32/POWER(E32,2)</f>
        <v>16.491019222016039</v>
      </c>
    </row>
    <row r="33" spans="1:11" x14ac:dyDescent="0.2">
      <c r="A33">
        <v>89.7</v>
      </c>
      <c r="B33">
        <v>130</v>
      </c>
      <c r="C33">
        <v>285</v>
      </c>
      <c r="D33">
        <f>SUM(B33:B33)</f>
        <v>130</v>
      </c>
      <c r="E33">
        <v>1.55</v>
      </c>
      <c r="F33">
        <v>74</v>
      </c>
      <c r="G33">
        <f>F33/POWER(E33,2)</f>
        <v>30.801248699271589</v>
      </c>
      <c r="H33">
        <v>2</v>
      </c>
      <c r="I33" s="7">
        <f>A:A/POWER(E:E,2)</f>
        <v>37.336108220603535</v>
      </c>
      <c r="J33" s="7">
        <v>1</v>
      </c>
      <c r="K33" s="7">
        <f>D33/POWER(E33,2)</f>
        <v>54.110301768990631</v>
      </c>
    </row>
    <row r="34" spans="1:11" x14ac:dyDescent="0.2">
      <c r="A34">
        <v>105.2</v>
      </c>
      <c r="B34">
        <v>33.9</v>
      </c>
      <c r="C34">
        <v>55.7</v>
      </c>
      <c r="D34">
        <f>SUM(B34:B34)</f>
        <v>33.9</v>
      </c>
      <c r="E34">
        <v>1.72</v>
      </c>
      <c r="F34">
        <v>74</v>
      </c>
      <c r="G34">
        <f>F34/POWER(E34,2)</f>
        <v>25.013520822065985</v>
      </c>
      <c r="H34">
        <v>2</v>
      </c>
      <c r="I34" s="7">
        <f>A:A/POWER(E:E,2)</f>
        <v>35.559762033531641</v>
      </c>
      <c r="J34" s="7">
        <v>1</v>
      </c>
      <c r="K34" s="7">
        <f>D34/POWER(E34,2)</f>
        <v>11.458896700919416</v>
      </c>
    </row>
    <row r="35" spans="1:11" x14ac:dyDescent="0.2">
      <c r="A35">
        <v>93.9</v>
      </c>
      <c r="B35">
        <v>113.3</v>
      </c>
      <c r="C35">
        <v>216.7</v>
      </c>
      <c r="D35">
        <f>SUM(B35:B35)</f>
        <v>113.3</v>
      </c>
      <c r="E35">
        <v>1.6</v>
      </c>
      <c r="F35">
        <v>66</v>
      </c>
      <c r="G35">
        <f>F35/POWER(E35,2)</f>
        <v>25.781249999999996</v>
      </c>
      <c r="H35">
        <v>2</v>
      </c>
      <c r="I35" s="7">
        <f>A:A/POWER(E:E,2)</f>
        <v>36.679687499999993</v>
      </c>
      <c r="J35" s="7">
        <v>1</v>
      </c>
      <c r="K35" s="7">
        <f>D35/POWER(E35,2)</f>
        <v>44.257812499999993</v>
      </c>
    </row>
    <row r="36" spans="1:11" x14ac:dyDescent="0.2">
      <c r="A36">
        <v>85</v>
      </c>
      <c r="B36">
        <v>89.8</v>
      </c>
      <c r="C36">
        <v>198.6</v>
      </c>
      <c r="D36">
        <f>SUM(B36:B36)</f>
        <v>89.8</v>
      </c>
      <c r="E36">
        <v>1.63</v>
      </c>
      <c r="F36">
        <v>70</v>
      </c>
      <c r="G36">
        <f>F36/POWER(E36,2)</f>
        <v>26.346494034400994</v>
      </c>
      <c r="H36">
        <v>2</v>
      </c>
      <c r="I36" s="7">
        <f>A:A/POWER(E:E,2)</f>
        <v>31.992171327486922</v>
      </c>
      <c r="J36" s="7">
        <v>1</v>
      </c>
      <c r="K36" s="7">
        <f>D36/POWER(E36,2)</f>
        <v>33.798788061274422</v>
      </c>
    </row>
    <row r="37" spans="1:11" x14ac:dyDescent="0.2">
      <c r="A37">
        <v>102</v>
      </c>
      <c r="B37">
        <v>138.4</v>
      </c>
      <c r="C37">
        <v>568.1</v>
      </c>
      <c r="D37">
        <f>SUM(A37:C37)</f>
        <v>808.5</v>
      </c>
      <c r="E37" s="5">
        <v>1.64</v>
      </c>
      <c r="F37" s="5">
        <v>94</v>
      </c>
      <c r="G37">
        <f>F37/POWER(E37,2)</f>
        <v>34.949434860202267</v>
      </c>
      <c r="H37">
        <v>2</v>
      </c>
      <c r="I37" s="7">
        <f>A:A/POWER(E:E,2)</f>
        <v>37.923854848304586</v>
      </c>
      <c r="J37" s="7">
        <v>1</v>
      </c>
      <c r="K37" s="7">
        <f>D37/POWER(E37,2)</f>
        <v>300.60232004759075</v>
      </c>
    </row>
    <row r="38" spans="1:11" x14ac:dyDescent="0.2">
      <c r="A38">
        <v>93.9</v>
      </c>
      <c r="B38">
        <v>244.4</v>
      </c>
      <c r="C38">
        <v>248.4</v>
      </c>
      <c r="D38">
        <f>SUM(A38:C38)</f>
        <v>586.70000000000005</v>
      </c>
      <c r="E38">
        <v>1.65</v>
      </c>
      <c r="F38">
        <v>75</v>
      </c>
      <c r="G38">
        <f>F38/POWER(E38,2)</f>
        <v>27.548209366391188</v>
      </c>
      <c r="H38">
        <v>2</v>
      </c>
      <c r="I38" s="7">
        <f>A:A/POWER(E:E,2)</f>
        <v>34.490358126721766</v>
      </c>
      <c r="J38" s="7">
        <v>1</v>
      </c>
      <c r="K38" s="7">
        <f>D38/POWER(E38,2)</f>
        <v>215.50045913682283</v>
      </c>
    </row>
    <row r="39" spans="1:11" x14ac:dyDescent="0.2">
      <c r="A39">
        <v>101.2</v>
      </c>
      <c r="B39">
        <v>152</v>
      </c>
      <c r="C39">
        <v>337.9</v>
      </c>
      <c r="D39">
        <f>SUM(A39:C39)</f>
        <v>591.09999999999991</v>
      </c>
      <c r="E39">
        <v>1.65</v>
      </c>
      <c r="F39">
        <v>85</v>
      </c>
      <c r="G39">
        <f>F39/POWER(E39,2)</f>
        <v>31.221303948576679</v>
      </c>
      <c r="H39">
        <v>2</v>
      </c>
      <c r="I39" s="7">
        <f>A:A/POWER(E:E,2)</f>
        <v>37.171717171717177</v>
      </c>
      <c r="J39" s="7">
        <v>1</v>
      </c>
      <c r="K39" s="7">
        <f>D39/POWER(E39,2)</f>
        <v>217.11662075298437</v>
      </c>
    </row>
    <row r="40" spans="1:11" x14ac:dyDescent="0.2">
      <c r="A40">
        <v>87.5</v>
      </c>
      <c r="B40">
        <v>193</v>
      </c>
      <c r="E40" s="5">
        <v>1.7</v>
      </c>
      <c r="F40" s="5">
        <v>80</v>
      </c>
      <c r="G40">
        <f>F40/POWER(E40,2)</f>
        <v>27.681660899653981</v>
      </c>
      <c r="H40">
        <v>2</v>
      </c>
      <c r="I40" s="7">
        <f>A:A/POWER(E:E,2)</f>
        <v>30.276816608996544</v>
      </c>
      <c r="J40" s="7">
        <v>1</v>
      </c>
    </row>
    <row r="41" spans="1:11" x14ac:dyDescent="0.2">
      <c r="A41">
        <v>92.3</v>
      </c>
      <c r="B41">
        <v>286.39999999999998</v>
      </c>
      <c r="C41">
        <v>260.3</v>
      </c>
      <c r="D41">
        <f>SUM(A41:C41)</f>
        <v>639</v>
      </c>
      <c r="E41">
        <v>1.55</v>
      </c>
      <c r="F41">
        <v>61</v>
      </c>
      <c r="G41">
        <f>F41/POWER(E41,2)</f>
        <v>25.390218522372525</v>
      </c>
      <c r="H41">
        <v>2</v>
      </c>
      <c r="I41" s="7">
        <f>A:A/POWER(E:E,2)</f>
        <v>38.418314255983347</v>
      </c>
      <c r="J41" s="7">
        <v>1</v>
      </c>
      <c r="K41" s="7">
        <f>D41/POWER(E41,2)</f>
        <v>265.97294484911549</v>
      </c>
    </row>
    <row r="42" spans="1:11" x14ac:dyDescent="0.2">
      <c r="A42">
        <v>92.4</v>
      </c>
      <c r="B42">
        <v>160.4</v>
      </c>
      <c r="E42" s="5">
        <v>1.62</v>
      </c>
      <c r="F42" s="5">
        <v>77</v>
      </c>
      <c r="G42">
        <f>F42/POWER(E42,2)</f>
        <v>29.340039628105465</v>
      </c>
      <c r="H42">
        <v>2</v>
      </c>
      <c r="I42" s="7">
        <f>A:A/POWER(E:E,2)</f>
        <v>35.208047553726558</v>
      </c>
      <c r="J42" s="7">
        <v>1</v>
      </c>
    </row>
    <row r="43" spans="1:11" x14ac:dyDescent="0.2">
      <c r="A43">
        <v>108.1</v>
      </c>
      <c r="B43">
        <v>136.19999999999999</v>
      </c>
      <c r="C43">
        <v>443.5</v>
      </c>
      <c r="E43">
        <v>1.68</v>
      </c>
      <c r="F43">
        <v>91</v>
      </c>
      <c r="G43">
        <f>F43/POWER(E43,2)</f>
        <v>32.242063492063494</v>
      </c>
      <c r="H43">
        <v>2</v>
      </c>
      <c r="I43" s="7">
        <f>A:A/POWER(E:E,2)</f>
        <v>38.30073696145125</v>
      </c>
      <c r="J43" s="7">
        <v>1</v>
      </c>
    </row>
    <row r="44" spans="1:11" x14ac:dyDescent="0.2">
      <c r="A44">
        <v>77.599999999999994</v>
      </c>
      <c r="B44">
        <v>191.2</v>
      </c>
      <c r="E44" s="5">
        <v>1.59</v>
      </c>
      <c r="F44" s="5">
        <v>65</v>
      </c>
      <c r="G44">
        <f>F44/POWER(E44,2)</f>
        <v>25.711008267078039</v>
      </c>
      <c r="H44">
        <v>2</v>
      </c>
      <c r="I44" s="7">
        <f>A:A/POWER(E:E,2)</f>
        <v>30.694988331157781</v>
      </c>
      <c r="J44" s="7">
        <v>1</v>
      </c>
    </row>
    <row r="45" spans="1:11" x14ac:dyDescent="0.2">
      <c r="A45">
        <v>160</v>
      </c>
      <c r="E45">
        <v>1.87</v>
      </c>
      <c r="F45">
        <v>90</v>
      </c>
      <c r="G45">
        <f>F45/POWER(E45,2)</f>
        <v>25.737081414967538</v>
      </c>
      <c r="H45">
        <v>2</v>
      </c>
      <c r="I45" s="7">
        <f>A:A/POWER(E:E,2)</f>
        <v>45.754811404386736</v>
      </c>
      <c r="J45" s="7">
        <v>1</v>
      </c>
      <c r="K45" s="7">
        <v>86.3</v>
      </c>
    </row>
    <row r="46" spans="1:11" x14ac:dyDescent="0.2">
      <c r="A46">
        <v>135.4</v>
      </c>
      <c r="B46">
        <v>329.8</v>
      </c>
      <c r="C46">
        <v>176</v>
      </c>
      <c r="D46">
        <f>SUM(B46:C46)</f>
        <v>505.8</v>
      </c>
      <c r="E46">
        <v>1.67</v>
      </c>
      <c r="F46">
        <v>95</v>
      </c>
      <c r="G46">
        <f>F46/POWER(E46,2)</f>
        <v>34.063609308329447</v>
      </c>
      <c r="H46">
        <v>2</v>
      </c>
      <c r="I46" s="7">
        <f>A:A/POWER(E:E,2)</f>
        <v>48.549607372082185</v>
      </c>
      <c r="J46" s="7">
        <v>1</v>
      </c>
      <c r="K46" s="7">
        <f>D46/POWER(E46,2)</f>
        <v>181.36182724371616</v>
      </c>
    </row>
    <row r="47" spans="1:11" x14ac:dyDescent="0.2">
      <c r="A47">
        <v>129.19999999999999</v>
      </c>
      <c r="B47">
        <v>124.5</v>
      </c>
      <c r="C47">
        <v>85.6</v>
      </c>
      <c r="D47">
        <f>SUM(B47:C47)</f>
        <v>210.1</v>
      </c>
      <c r="E47">
        <v>1.8</v>
      </c>
      <c r="F47">
        <v>86</v>
      </c>
      <c r="G47">
        <f>F47/POWER(E47,2)</f>
        <v>26.543209876543209</v>
      </c>
      <c r="H47">
        <v>2</v>
      </c>
      <c r="I47" s="7">
        <f>A:A/POWER(E:E,2)</f>
        <v>39.876543209876537</v>
      </c>
      <c r="J47" s="7">
        <v>1</v>
      </c>
      <c r="K47" s="7">
        <f>D47/POWER(E47,2)</f>
        <v>64.84567901234567</v>
      </c>
    </row>
    <row r="48" spans="1:11" x14ac:dyDescent="0.2">
      <c r="A48">
        <v>144</v>
      </c>
      <c r="B48">
        <v>136.19999999999999</v>
      </c>
      <c r="C48">
        <v>132.80000000000001</v>
      </c>
      <c r="D48">
        <f>SUM(B48:C48)</f>
        <v>269</v>
      </c>
      <c r="E48">
        <v>1.76</v>
      </c>
      <c r="F48">
        <v>79</v>
      </c>
      <c r="G48">
        <f>F48/POWER(E48,2)</f>
        <v>25.50361570247934</v>
      </c>
      <c r="H48">
        <v>2</v>
      </c>
      <c r="I48" s="7">
        <f>A:A/POWER(E:E,2)</f>
        <v>46.487603305785129</v>
      </c>
      <c r="J48" s="7">
        <v>1</v>
      </c>
      <c r="K48" s="7">
        <f>D48/POWER(E48,2)</f>
        <v>86.841425619834709</v>
      </c>
    </row>
    <row r="49" spans="1:11" x14ac:dyDescent="0.2">
      <c r="A49">
        <v>179</v>
      </c>
      <c r="B49">
        <v>199</v>
      </c>
      <c r="C49">
        <v>146.4</v>
      </c>
      <c r="D49">
        <f>SUM(B49:C49)</f>
        <v>345.4</v>
      </c>
      <c r="E49">
        <v>1.91</v>
      </c>
      <c r="F49">
        <v>100</v>
      </c>
      <c r="G49">
        <f>F49/POWER(E49,2)</f>
        <v>27.411529289219047</v>
      </c>
      <c r="H49">
        <v>2</v>
      </c>
      <c r="I49" s="7">
        <f>A:A/POWER(E:E,2)</f>
        <v>49.066637427702091</v>
      </c>
      <c r="J49" s="7">
        <v>1</v>
      </c>
      <c r="K49" s="7">
        <f>D49/POWER(E49,2)</f>
        <v>94.679422164962574</v>
      </c>
    </row>
    <row r="50" spans="1:11" x14ac:dyDescent="0.2">
      <c r="A50">
        <v>146.4</v>
      </c>
      <c r="B50">
        <v>282.39999999999998</v>
      </c>
      <c r="C50">
        <v>229.9</v>
      </c>
      <c r="D50">
        <f>SUM(B50:C50)</f>
        <v>512.29999999999995</v>
      </c>
      <c r="E50">
        <v>1.73</v>
      </c>
      <c r="F50">
        <v>83</v>
      </c>
      <c r="G50">
        <f>F50/POWER(E50,2)</f>
        <v>27.732299776136855</v>
      </c>
      <c r="H50">
        <v>2</v>
      </c>
      <c r="I50" s="7">
        <f>A:A/POWER(E:E,2)</f>
        <v>48.915767315981157</v>
      </c>
      <c r="J50" s="7">
        <v>1</v>
      </c>
      <c r="K50" s="7">
        <f>D50/POWER(E50,2)</f>
        <v>171.17177319656517</v>
      </c>
    </row>
    <row r="51" spans="1:11" x14ac:dyDescent="0.2">
      <c r="A51">
        <v>113.9</v>
      </c>
      <c r="B51">
        <v>43.3</v>
      </c>
      <c r="D51">
        <f>SUM(B51:C51)</f>
        <v>43.3</v>
      </c>
      <c r="E51">
        <v>1.7</v>
      </c>
      <c r="F51">
        <v>80</v>
      </c>
      <c r="G51">
        <f>F51/POWER(E51,2)</f>
        <v>27.681660899653981</v>
      </c>
      <c r="H51">
        <v>2</v>
      </c>
      <c r="I51" s="7">
        <f>A:A/POWER(E:E,2)</f>
        <v>39.411764705882362</v>
      </c>
      <c r="J51" s="7">
        <v>1</v>
      </c>
      <c r="K51" s="7">
        <f>D51/POWER(E51,2)</f>
        <v>14.982698961937716</v>
      </c>
    </row>
    <row r="52" spans="1:11" x14ac:dyDescent="0.2">
      <c r="A52">
        <v>120.6</v>
      </c>
      <c r="B52">
        <v>177.2</v>
      </c>
      <c r="C52">
        <v>124.7</v>
      </c>
      <c r="D52">
        <f>SUM(B52:C52)</f>
        <v>301.89999999999998</v>
      </c>
      <c r="E52">
        <v>1.73</v>
      </c>
      <c r="F52">
        <v>75</v>
      </c>
      <c r="G52">
        <f>F52/POWER(E52,2)</f>
        <v>25.059307026629689</v>
      </c>
      <c r="H52">
        <v>2</v>
      </c>
      <c r="I52" s="7">
        <f>A:A/POWER(E:E,2)</f>
        <v>40.29536569882054</v>
      </c>
      <c r="J52" s="7">
        <v>1</v>
      </c>
      <c r="K52" s="7">
        <f>D52/POWER(E52,2)</f>
        <v>100.8720638845267</v>
      </c>
    </row>
    <row r="53" spans="1:11" x14ac:dyDescent="0.2">
      <c r="A53">
        <v>148.19999999999999</v>
      </c>
      <c r="B53">
        <v>260.5</v>
      </c>
      <c r="C53">
        <v>170.4</v>
      </c>
      <c r="D53">
        <f>SUM(B53:C53)</f>
        <v>430.9</v>
      </c>
      <c r="E53">
        <v>1.73</v>
      </c>
      <c r="F53">
        <v>84</v>
      </c>
      <c r="G53">
        <f>F53/POWER(E53,2)</f>
        <v>28.06642386982525</v>
      </c>
      <c r="H53">
        <v>2</v>
      </c>
      <c r="I53" s="7">
        <f>A:A/POWER(E:E,2)</f>
        <v>49.51719068462026</v>
      </c>
      <c r="J53" s="7">
        <v>1</v>
      </c>
      <c r="K53" s="7">
        <f>D53/POWER(E53,2)</f>
        <v>143.97407197032976</v>
      </c>
    </row>
    <row r="54" spans="1:11" x14ac:dyDescent="0.2">
      <c r="A54">
        <v>160.9</v>
      </c>
      <c r="B54">
        <v>271.10000000000002</v>
      </c>
      <c r="C54">
        <v>329</v>
      </c>
      <c r="D54">
        <f>SUM(B54:C54)</f>
        <v>600.1</v>
      </c>
      <c r="E54">
        <v>1.8</v>
      </c>
      <c r="F54">
        <v>105</v>
      </c>
      <c r="G54">
        <f>F54/POWER(E54,2)</f>
        <v>32.407407407407405</v>
      </c>
      <c r="H54">
        <v>2</v>
      </c>
      <c r="I54" s="7">
        <f>A:A/POWER(E:E,2)</f>
        <v>49.660493827160494</v>
      </c>
      <c r="J54" s="7">
        <v>1</v>
      </c>
      <c r="K54" s="7">
        <f>D54/POWER(E54,2)</f>
        <v>185.21604938271605</v>
      </c>
    </row>
    <row r="55" spans="1:11" x14ac:dyDescent="0.2">
      <c r="A55">
        <v>158.5</v>
      </c>
      <c r="B55">
        <v>321.10000000000002</v>
      </c>
      <c r="C55">
        <v>139.30000000000001</v>
      </c>
      <c r="D55">
        <f>SUM(B55:C55)</f>
        <v>460.40000000000003</v>
      </c>
      <c r="E55">
        <v>1.78</v>
      </c>
      <c r="F55">
        <v>84</v>
      </c>
      <c r="G55">
        <f>F55/POWER(E55,2)</f>
        <v>26.511804065143288</v>
      </c>
      <c r="H55">
        <v>2</v>
      </c>
      <c r="I55" s="7">
        <f>A:A/POWER(E:E,2)</f>
        <v>50.025249337204897</v>
      </c>
      <c r="J55" s="7">
        <v>1</v>
      </c>
      <c r="K55" s="7">
        <f>D55/POWER(E55,2)</f>
        <v>145.30993561419012</v>
      </c>
    </row>
    <row r="56" spans="1:11" x14ac:dyDescent="0.2">
      <c r="A56">
        <v>157.80000000000001</v>
      </c>
      <c r="B56">
        <v>220.6</v>
      </c>
      <c r="C56">
        <v>125.2</v>
      </c>
      <c r="D56">
        <f>SUM(B56:C56)</f>
        <v>345.8</v>
      </c>
      <c r="E56">
        <v>1.76</v>
      </c>
      <c r="F56">
        <v>80</v>
      </c>
      <c r="G56">
        <f>F56/POWER(E56,2)</f>
        <v>25.826446280991735</v>
      </c>
      <c r="H56">
        <v>2</v>
      </c>
      <c r="I56" s="7">
        <f>A:A/POWER(E:E,2)</f>
        <v>50.942665289256205</v>
      </c>
      <c r="J56" s="7">
        <v>1</v>
      </c>
      <c r="K56" s="7">
        <f>D56/POWER(E56,2)</f>
        <v>111.63481404958678</v>
      </c>
    </row>
    <row r="57" spans="1:11" x14ac:dyDescent="0.2">
      <c r="A57">
        <v>166</v>
      </c>
      <c r="B57">
        <v>197.3</v>
      </c>
      <c r="C57">
        <v>174.3</v>
      </c>
      <c r="D57">
        <f>SUM(B57:C57)</f>
        <v>371.6</v>
      </c>
      <c r="E57">
        <v>1.76</v>
      </c>
      <c r="F57">
        <v>78</v>
      </c>
      <c r="G57">
        <f>F57/POWER(E57,2)</f>
        <v>25.180785123966942</v>
      </c>
      <c r="H57">
        <v>2</v>
      </c>
      <c r="I57" s="7">
        <f>A:A/POWER(E:E,2)</f>
        <v>53.589876033057855</v>
      </c>
      <c r="J57" s="7">
        <v>0</v>
      </c>
      <c r="K57" s="7">
        <f>D57/POWER(E57,2)</f>
        <v>119.96384297520662</v>
      </c>
    </row>
    <row r="58" spans="1:11" x14ac:dyDescent="0.2">
      <c r="A58">
        <v>118.6</v>
      </c>
      <c r="B58">
        <v>37</v>
      </c>
      <c r="C58">
        <v>105.4</v>
      </c>
      <c r="D58">
        <f>SUM(B58:B58)</f>
        <v>37</v>
      </c>
      <c r="E58">
        <v>1.68</v>
      </c>
      <c r="F58">
        <v>71</v>
      </c>
      <c r="G58">
        <f>F58/POWER(E58,2)</f>
        <v>25.155895691609981</v>
      </c>
      <c r="H58">
        <v>2</v>
      </c>
      <c r="I58" s="7">
        <f>A:A/POWER(E:E,2)</f>
        <v>42.020975056689345</v>
      </c>
      <c r="J58" s="7">
        <v>0</v>
      </c>
      <c r="K58" s="7">
        <f>D58/POWER(E58,2)</f>
        <v>13.109410430839004</v>
      </c>
    </row>
    <row r="59" spans="1:11" x14ac:dyDescent="0.2">
      <c r="A59">
        <v>112.6</v>
      </c>
      <c r="B59">
        <v>37.6</v>
      </c>
      <c r="C59">
        <v>156.69999999999999</v>
      </c>
      <c r="D59">
        <f>SUM(B59:B59)</f>
        <v>37.6</v>
      </c>
      <c r="E59">
        <v>1.62</v>
      </c>
      <c r="F59">
        <v>63</v>
      </c>
      <c r="G59">
        <f>F59/POWER(E59,2)</f>
        <v>24.005486968449926</v>
      </c>
      <c r="H59">
        <v>1</v>
      </c>
      <c r="I59" s="7">
        <f>A:A/POWER(E:E,2)</f>
        <v>42.905044962658124</v>
      </c>
      <c r="J59" s="7">
        <v>0</v>
      </c>
      <c r="K59" s="7">
        <f>D59/POWER(E59,2)</f>
        <v>14.32708428593202</v>
      </c>
    </row>
    <row r="60" spans="1:11" x14ac:dyDescent="0.2">
      <c r="A60">
        <v>94</v>
      </c>
      <c r="B60">
        <v>51.3</v>
      </c>
      <c r="C60">
        <v>71.7</v>
      </c>
      <c r="D60">
        <f>SUM(B60:B60)</f>
        <v>51.3</v>
      </c>
      <c r="E60">
        <v>1.52</v>
      </c>
      <c r="F60">
        <v>54</v>
      </c>
      <c r="G60">
        <f>F60/POWER(E60,2)</f>
        <v>23.372576177285318</v>
      </c>
      <c r="H60">
        <v>1</v>
      </c>
      <c r="I60" s="7">
        <f>A:A/POWER(E:E,2)</f>
        <v>40.685595567867033</v>
      </c>
      <c r="J60" s="7">
        <v>0</v>
      </c>
      <c r="K60" s="7">
        <f>D60/POWER(E60,2)</f>
        <v>22.203947368421051</v>
      </c>
    </row>
    <row r="61" spans="1:11" x14ac:dyDescent="0.2">
      <c r="A61">
        <v>109.6</v>
      </c>
      <c r="B61">
        <v>67.5</v>
      </c>
      <c r="C61">
        <v>106</v>
      </c>
      <c r="D61">
        <f>SUM(B61:B61)</f>
        <v>67.5</v>
      </c>
      <c r="E61">
        <v>1.65</v>
      </c>
      <c r="F61">
        <v>64</v>
      </c>
      <c r="G61">
        <f>F61/POWER(E61,2)</f>
        <v>23.507805325987146</v>
      </c>
      <c r="H61">
        <v>1</v>
      </c>
      <c r="I61" s="7">
        <f>A:A/POWER(E:E,2)</f>
        <v>40.257116620752988</v>
      </c>
      <c r="J61" s="7">
        <v>0</v>
      </c>
      <c r="K61" s="7">
        <f>D61/POWER(E61,2)</f>
        <v>24.793388429752071</v>
      </c>
    </row>
    <row r="62" spans="1:11" x14ac:dyDescent="0.2">
      <c r="A62">
        <v>115.4</v>
      </c>
      <c r="B62">
        <v>30.3</v>
      </c>
      <c r="C62">
        <v>75.5</v>
      </c>
      <c r="D62">
        <f>SUM(B62:B62)</f>
        <v>30.3</v>
      </c>
      <c r="E62">
        <v>1.72</v>
      </c>
      <c r="F62">
        <v>70</v>
      </c>
      <c r="G62">
        <f>F62/POWER(E62,2)</f>
        <v>23.661438615467823</v>
      </c>
      <c r="H62">
        <v>1</v>
      </c>
      <c r="I62" s="7">
        <f>A:A/POWER(E:E,2)</f>
        <v>39.007571660356959</v>
      </c>
      <c r="J62" s="7">
        <v>0</v>
      </c>
      <c r="K62" s="7">
        <f>D62/POWER(E62,2)</f>
        <v>10.242022714981072</v>
      </c>
    </row>
    <row r="63" spans="1:11" x14ac:dyDescent="0.2">
      <c r="A63">
        <v>98.7</v>
      </c>
      <c r="B63">
        <v>29.4</v>
      </c>
      <c r="E63" s="5">
        <v>1.6</v>
      </c>
      <c r="F63" s="5">
        <v>54</v>
      </c>
      <c r="G63">
        <f>F63/POWER(E63,2)</f>
        <v>21.093749999999996</v>
      </c>
      <c r="H63">
        <v>1</v>
      </c>
      <c r="I63" s="7">
        <f>A:A/POWER(E:E,2)</f>
        <v>38.554687499999993</v>
      </c>
      <c r="J63" s="7">
        <v>0</v>
      </c>
    </row>
    <row r="64" spans="1:11" x14ac:dyDescent="0.2">
      <c r="A64">
        <v>125.6</v>
      </c>
      <c r="B64">
        <v>105.3</v>
      </c>
      <c r="C64">
        <v>195.6</v>
      </c>
      <c r="D64">
        <f>SUM(A64:C64)</f>
        <v>426.5</v>
      </c>
      <c r="E64">
        <v>1.7</v>
      </c>
      <c r="F64">
        <v>70</v>
      </c>
      <c r="G64">
        <f>F64/POWER(E64,2)</f>
        <v>24.221453287197235</v>
      </c>
      <c r="H64">
        <v>1</v>
      </c>
      <c r="I64" s="7">
        <f>A:A/POWER(E:E,2)</f>
        <v>43.460207612456749</v>
      </c>
      <c r="J64" s="7">
        <v>0</v>
      </c>
      <c r="K64" s="7">
        <f>D64/POWER(E64,2)</f>
        <v>147.57785467128031</v>
      </c>
    </row>
    <row r="65" spans="1:11" x14ac:dyDescent="0.2">
      <c r="A65">
        <v>110.5</v>
      </c>
      <c r="B65">
        <v>66.7</v>
      </c>
      <c r="E65" s="5">
        <v>1.68</v>
      </c>
      <c r="F65" s="5">
        <v>65</v>
      </c>
      <c r="G65">
        <f>F65/POWER(E65,2)</f>
        <v>23.030045351473927</v>
      </c>
      <c r="H65">
        <v>1</v>
      </c>
      <c r="I65" s="7">
        <f>A:A/POWER(E:E,2)</f>
        <v>39.151077097505677</v>
      </c>
      <c r="J65" s="7">
        <v>0</v>
      </c>
    </row>
    <row r="66" spans="1:11" x14ac:dyDescent="0.2">
      <c r="A66">
        <v>109.4</v>
      </c>
      <c r="B66">
        <v>14.3</v>
      </c>
      <c r="C66">
        <v>52</v>
      </c>
      <c r="D66">
        <f>SUM(A66:C66)</f>
        <v>175.7</v>
      </c>
      <c r="E66">
        <v>1.57</v>
      </c>
      <c r="F66">
        <v>50</v>
      </c>
      <c r="G66">
        <f>F66/POWER(E66,2)</f>
        <v>20.28479857195018</v>
      </c>
      <c r="H66">
        <v>1</v>
      </c>
      <c r="I66" s="7">
        <f>A:A/POWER(E:E,2)</f>
        <v>44.383139275426998</v>
      </c>
      <c r="J66" s="7">
        <v>0</v>
      </c>
      <c r="K66" s="7">
        <f>D66/POWER(E66,2)</f>
        <v>71.280782181832933</v>
      </c>
    </row>
    <row r="67" spans="1:11" x14ac:dyDescent="0.2">
      <c r="A67">
        <v>116.9</v>
      </c>
      <c r="B67">
        <v>140.9</v>
      </c>
      <c r="E67" s="5">
        <v>1.64</v>
      </c>
      <c r="F67" s="5">
        <v>62</v>
      </c>
      <c r="G67">
        <f>F67/POWER(E67,2)</f>
        <v>23.051754907792983</v>
      </c>
      <c r="H67">
        <v>1</v>
      </c>
      <c r="I67" s="7">
        <f>A:A/POWER(E:E,2)</f>
        <v>43.463712076145164</v>
      </c>
      <c r="J67" s="7">
        <v>0</v>
      </c>
    </row>
    <row r="68" spans="1:11" x14ac:dyDescent="0.2">
      <c r="A68">
        <v>98.7</v>
      </c>
      <c r="B68">
        <v>132</v>
      </c>
      <c r="E68" s="5">
        <v>1.86</v>
      </c>
      <c r="F68" s="5">
        <v>78</v>
      </c>
      <c r="G68">
        <f>F68/POWER(E68,2)</f>
        <v>22.54595907041276</v>
      </c>
      <c r="H68">
        <v>1</v>
      </c>
      <c r="I68" s="7">
        <f>A:A/POWER(E:E,2)</f>
        <v>28.529309746791533</v>
      </c>
      <c r="J68" s="7">
        <v>0</v>
      </c>
    </row>
    <row r="69" spans="1:11" x14ac:dyDescent="0.2">
      <c r="A69">
        <v>151.69999999999999</v>
      </c>
      <c r="B69">
        <v>42.7</v>
      </c>
      <c r="D69">
        <f>SUM(B69:C69)</f>
        <v>42.7</v>
      </c>
      <c r="E69">
        <v>1.7</v>
      </c>
      <c r="F69">
        <v>64</v>
      </c>
      <c r="G69">
        <f>F69/POWER(E69,2)</f>
        <v>22.145328719723185</v>
      </c>
      <c r="H69">
        <v>1</v>
      </c>
      <c r="I69" s="7">
        <f>A:A/POWER(E:E,2)</f>
        <v>52.491349480968857</v>
      </c>
      <c r="J69" s="7">
        <v>0</v>
      </c>
      <c r="K69" s="7">
        <f>D69/POWER(E69,2)</f>
        <v>14.775086505190314</v>
      </c>
    </row>
    <row r="70" spans="1:11" x14ac:dyDescent="0.2">
      <c r="A70">
        <v>186.2</v>
      </c>
      <c r="B70">
        <v>307.60000000000002</v>
      </c>
      <c r="C70">
        <v>101.5</v>
      </c>
      <c r="D70">
        <f>SUM(B70:C70)</f>
        <v>409.1</v>
      </c>
      <c r="E70">
        <v>1.8</v>
      </c>
      <c r="F70">
        <v>80</v>
      </c>
      <c r="G70">
        <f>F70/POWER(E70,2)</f>
        <v>24.691358024691358</v>
      </c>
      <c r="H70">
        <v>1</v>
      </c>
      <c r="I70" s="7">
        <f>A:A/POWER(E:E,2)</f>
        <v>57.469135802469125</v>
      </c>
      <c r="J70" s="7">
        <v>0</v>
      </c>
      <c r="K70" s="7">
        <f>D70/POWER(E70,2)</f>
        <v>126.26543209876543</v>
      </c>
    </row>
    <row r="71" spans="1:11" x14ac:dyDescent="0.2">
      <c r="A71">
        <v>107</v>
      </c>
      <c r="B71">
        <v>62.4</v>
      </c>
      <c r="C71">
        <v>122.1</v>
      </c>
      <c r="D71">
        <f>SUM(B71:B71)</f>
        <v>62.4</v>
      </c>
      <c r="E71">
        <v>1.7</v>
      </c>
      <c r="F71">
        <v>64</v>
      </c>
      <c r="G71">
        <f>F71/POWER(E71,2)</f>
        <v>22.145328719723185</v>
      </c>
      <c r="H71">
        <v>1</v>
      </c>
      <c r="I71" s="7">
        <f>A:A/POWER(E:E,2)</f>
        <v>37.024221453287204</v>
      </c>
      <c r="J71" s="7">
        <v>1</v>
      </c>
      <c r="K71" s="7">
        <f>D71/POWER(E71,2)</f>
        <v>21.591695501730104</v>
      </c>
    </row>
    <row r="72" spans="1:11" x14ac:dyDescent="0.2">
      <c r="A72">
        <v>94.5</v>
      </c>
      <c r="B72">
        <v>78.2</v>
      </c>
      <c r="C72">
        <v>59.5</v>
      </c>
      <c r="D72">
        <f>SUM(B72:B72)</f>
        <v>78.2</v>
      </c>
      <c r="E72">
        <v>1.58</v>
      </c>
      <c r="F72">
        <v>60</v>
      </c>
      <c r="G72">
        <f>F72/POWER(E72,2)</f>
        <v>24.034609838166958</v>
      </c>
      <c r="H72">
        <v>1</v>
      </c>
      <c r="I72" s="7">
        <f>A:A/POWER(E:E,2)</f>
        <v>37.854510495112955</v>
      </c>
      <c r="J72" s="7">
        <v>1</v>
      </c>
      <c r="K72" s="7">
        <f>D72/POWER(E72,2)</f>
        <v>31.325108155744267</v>
      </c>
    </row>
    <row r="73" spans="1:11" x14ac:dyDescent="0.2">
      <c r="A73">
        <v>77.599999999999994</v>
      </c>
      <c r="E73">
        <v>1.54</v>
      </c>
      <c r="F73">
        <v>49</v>
      </c>
      <c r="G73">
        <f>F73/POWER(E73,2)</f>
        <v>20.66115702479339</v>
      </c>
      <c r="H73">
        <v>1</v>
      </c>
      <c r="I73" s="7">
        <f>A:A/POWER(E:E,2)</f>
        <v>32.720526227019732</v>
      </c>
      <c r="J73" s="7">
        <v>1</v>
      </c>
    </row>
    <row r="74" spans="1:11" x14ac:dyDescent="0.2">
      <c r="A74">
        <v>75.599999999999994</v>
      </c>
      <c r="E74">
        <v>1.65</v>
      </c>
      <c r="F74">
        <v>53</v>
      </c>
      <c r="G74">
        <f>F74/POWER(E74,2)</f>
        <v>19.467401285583104</v>
      </c>
      <c r="H74">
        <v>1</v>
      </c>
      <c r="I74" s="7">
        <f>A:A/POWER(E:E,2)</f>
        <v>27.768595041322314</v>
      </c>
      <c r="J74" s="7">
        <v>1</v>
      </c>
    </row>
    <row r="75" spans="1:11" x14ac:dyDescent="0.2">
      <c r="A75">
        <v>89.7</v>
      </c>
      <c r="B75">
        <v>109.6</v>
      </c>
      <c r="C75">
        <v>87</v>
      </c>
      <c r="D75">
        <f>SUM(B75:B75)</f>
        <v>109.6</v>
      </c>
      <c r="E75">
        <v>1.66</v>
      </c>
      <c r="F75">
        <v>54</v>
      </c>
      <c r="G75">
        <f>F75/POWER(E75,2)</f>
        <v>19.596458121643199</v>
      </c>
      <c r="H75">
        <v>1</v>
      </c>
      <c r="I75" s="7">
        <f>A:A/POWER(E:E,2)</f>
        <v>32.551894324285094</v>
      </c>
      <c r="J75" s="7">
        <v>1</v>
      </c>
      <c r="K75" s="7">
        <f>D75/POWER(E75,2)</f>
        <v>39.773552039483235</v>
      </c>
    </row>
    <row r="76" spans="1:11" x14ac:dyDescent="0.2">
      <c r="A76">
        <v>95.9</v>
      </c>
      <c r="B76">
        <v>22.2</v>
      </c>
      <c r="C76">
        <v>73.5</v>
      </c>
      <c r="D76">
        <f>SUM(B76:B76)</f>
        <v>22.2</v>
      </c>
      <c r="E76">
        <v>1.73</v>
      </c>
      <c r="F76">
        <v>61</v>
      </c>
      <c r="G76">
        <f>F76/POWER(E76,2)</f>
        <v>20.381569714992146</v>
      </c>
      <c r="H76">
        <v>1</v>
      </c>
      <c r="I76" s="7">
        <f>A:A/POWER(E:E,2)</f>
        <v>32.042500584717168</v>
      </c>
      <c r="J76" s="7">
        <v>1</v>
      </c>
      <c r="K76" s="7">
        <f>D76/POWER(E76,2)</f>
        <v>7.4175548798823874</v>
      </c>
    </row>
    <row r="77" spans="1:11" x14ac:dyDescent="0.2">
      <c r="A77">
        <v>90.2</v>
      </c>
      <c r="B77">
        <v>9.5</v>
      </c>
      <c r="C77">
        <v>12.1</v>
      </c>
      <c r="D77">
        <f>SUM(B77:B77)</f>
        <v>9.5</v>
      </c>
      <c r="E77">
        <v>1.69</v>
      </c>
      <c r="F77">
        <v>62</v>
      </c>
      <c r="G77">
        <f>F77/POWER(E77,2)</f>
        <v>21.707923392038097</v>
      </c>
      <c r="H77">
        <v>1</v>
      </c>
      <c r="I77" s="7">
        <f>A:A/POWER(E:E,2)</f>
        <v>31.581527257448975</v>
      </c>
      <c r="J77" s="7">
        <v>1</v>
      </c>
      <c r="K77" s="7">
        <f>D77/POWER(E77,2)</f>
        <v>3.3262140681348695</v>
      </c>
    </row>
    <row r="78" spans="1:11" x14ac:dyDescent="0.2">
      <c r="A78">
        <v>80.099999999999994</v>
      </c>
      <c r="B78">
        <v>32.6</v>
      </c>
      <c r="C78">
        <v>47.4</v>
      </c>
      <c r="D78">
        <f>SUM(B78:B78)</f>
        <v>32.6</v>
      </c>
      <c r="E78">
        <v>1.69</v>
      </c>
      <c r="F78">
        <v>66</v>
      </c>
      <c r="G78">
        <f>F78/POWER(E78,2)</f>
        <v>23.1084345786212</v>
      </c>
      <c r="H78">
        <v>1</v>
      </c>
      <c r="I78" s="7">
        <f>A:A/POWER(E:E,2)</f>
        <v>28.045236511326635</v>
      </c>
      <c r="J78" s="7">
        <v>1</v>
      </c>
      <c r="K78" s="7">
        <f>D78/POWER(E78,2)</f>
        <v>11.41416617065229</v>
      </c>
    </row>
    <row r="79" spans="1:11" x14ac:dyDescent="0.2">
      <c r="A79">
        <v>86.6</v>
      </c>
      <c r="B79">
        <v>2</v>
      </c>
      <c r="C79">
        <v>20.100000000000001</v>
      </c>
      <c r="D79">
        <f>SUM(B79:B79)</f>
        <v>2</v>
      </c>
      <c r="E79">
        <v>1.52</v>
      </c>
      <c r="F79">
        <v>49</v>
      </c>
      <c r="G79">
        <f>F79/POWER(E79,2)</f>
        <v>21.208448753462605</v>
      </c>
      <c r="H79">
        <v>1</v>
      </c>
      <c r="I79" s="7">
        <f>A:A/POWER(E:E,2)</f>
        <v>37.482686980609415</v>
      </c>
      <c r="J79" s="7">
        <v>1</v>
      </c>
      <c r="K79" s="7">
        <f>D79/POWER(E79,2)</f>
        <v>0.86565096952908582</v>
      </c>
    </row>
    <row r="80" spans="1:11" x14ac:dyDescent="0.2">
      <c r="A80">
        <v>69.7</v>
      </c>
      <c r="B80">
        <v>70.599999999999994</v>
      </c>
      <c r="C80">
        <v>67.3</v>
      </c>
      <c r="D80">
        <f>SUM(B80:B80)</f>
        <v>70.599999999999994</v>
      </c>
      <c r="E80">
        <v>1.64</v>
      </c>
      <c r="F80">
        <v>56</v>
      </c>
      <c r="G80">
        <f>F80/POWER(E80,2)</f>
        <v>20.820939916716245</v>
      </c>
      <c r="H80">
        <v>1</v>
      </c>
      <c r="I80" s="7">
        <f>A:A/POWER(E:E,2)</f>
        <v>25.91463414634147</v>
      </c>
      <c r="J80" s="7">
        <v>1</v>
      </c>
      <c r="K80" s="7">
        <f>D80/POWER(E80,2)</f>
        <v>26.249256395002977</v>
      </c>
    </row>
    <row r="81" spans="1:11" x14ac:dyDescent="0.2">
      <c r="A81">
        <v>76.5</v>
      </c>
      <c r="B81">
        <v>126.4</v>
      </c>
      <c r="C81">
        <v>122.4</v>
      </c>
      <c r="D81">
        <f>SUM(B81:B81)</f>
        <v>126.4</v>
      </c>
      <c r="E81">
        <v>1.56</v>
      </c>
      <c r="F81">
        <v>59</v>
      </c>
      <c r="G81">
        <f>F81/POWER(E81,2)</f>
        <v>24.243918474687703</v>
      </c>
      <c r="H81">
        <v>1</v>
      </c>
      <c r="I81" s="7">
        <f>A:A/POWER(E:E,2)</f>
        <v>31.434911242603548</v>
      </c>
      <c r="J81" s="7">
        <v>1</v>
      </c>
      <c r="K81" s="7">
        <f>D81/POWER(E81,2)</f>
        <v>51.939513477975012</v>
      </c>
    </row>
    <row r="82" spans="1:11" x14ac:dyDescent="0.2">
      <c r="A82">
        <v>89.7</v>
      </c>
      <c r="B82">
        <v>44</v>
      </c>
      <c r="C82">
        <v>84.9</v>
      </c>
      <c r="D82">
        <f>SUM(B82:B82)</f>
        <v>44</v>
      </c>
      <c r="E82">
        <v>1.67</v>
      </c>
      <c r="F82">
        <v>68</v>
      </c>
      <c r="G82">
        <f>F82/POWER(E82,2)</f>
        <v>24.382372978593711</v>
      </c>
      <c r="H82">
        <v>1</v>
      </c>
      <c r="I82" s="7">
        <f>A:A/POWER(E:E,2)</f>
        <v>32.163218473233179</v>
      </c>
      <c r="J82" s="7">
        <v>1</v>
      </c>
      <c r="K82" s="7">
        <f>D82/POWER(E82,2)</f>
        <v>15.776829574384166</v>
      </c>
    </row>
    <row r="83" spans="1:11" x14ac:dyDescent="0.2">
      <c r="A83">
        <v>90.5</v>
      </c>
      <c r="B83">
        <v>19.7</v>
      </c>
      <c r="C83">
        <v>18.8</v>
      </c>
      <c r="D83">
        <f>SUM(B83:B83)</f>
        <v>19.7</v>
      </c>
      <c r="E83">
        <v>1.62</v>
      </c>
      <c r="F83">
        <v>59</v>
      </c>
      <c r="G83">
        <f>F83/POWER(E83,2)</f>
        <v>22.481329065691202</v>
      </c>
      <c r="H83">
        <v>1</v>
      </c>
      <c r="I83" s="7">
        <f>A:A/POWER(E:E,2)</f>
        <v>34.484072549916164</v>
      </c>
      <c r="J83" s="7">
        <v>1</v>
      </c>
      <c r="K83" s="7">
        <f>D83/POWER(E83,2)</f>
        <v>7.5064776710867225</v>
      </c>
    </row>
    <row r="84" spans="1:11" x14ac:dyDescent="0.2">
      <c r="A84">
        <v>91.9</v>
      </c>
      <c r="B84">
        <v>66</v>
      </c>
      <c r="C84">
        <v>64.2</v>
      </c>
      <c r="D84">
        <f>SUM(B84:B84)</f>
        <v>66</v>
      </c>
      <c r="E84">
        <v>1.6</v>
      </c>
      <c r="F84">
        <v>51</v>
      </c>
      <c r="G84">
        <f>F84/POWER(E84,2)</f>
        <v>19.921874999999996</v>
      </c>
      <c r="H84">
        <v>1</v>
      </c>
      <c r="I84" s="7">
        <f>A:A/POWER(E:E,2)</f>
        <v>35.898437499999993</v>
      </c>
      <c r="J84" s="7">
        <v>1</v>
      </c>
      <c r="K84" s="7">
        <f>D84/POWER(E84,2)</f>
        <v>25.781249999999996</v>
      </c>
    </row>
    <row r="85" spans="1:11" x14ac:dyDescent="0.2">
      <c r="A85">
        <v>91.7</v>
      </c>
      <c r="B85">
        <v>37.799999999999997</v>
      </c>
      <c r="C85">
        <v>56.3</v>
      </c>
      <c r="D85">
        <f>SUM(B85:B85)</f>
        <v>37.799999999999997</v>
      </c>
      <c r="E85">
        <v>1.65</v>
      </c>
      <c r="F85">
        <v>53</v>
      </c>
      <c r="G85">
        <f>F85/POWER(E85,2)</f>
        <v>19.467401285583104</v>
      </c>
      <c r="H85">
        <v>1</v>
      </c>
      <c r="I85" s="7">
        <f>A:A/POWER(E:E,2)</f>
        <v>33.682277318640956</v>
      </c>
      <c r="J85" s="7">
        <v>1</v>
      </c>
      <c r="K85" s="7">
        <f>D85/POWER(E85,2)</f>
        <v>13.884297520661157</v>
      </c>
    </row>
    <row r="86" spans="1:11" x14ac:dyDescent="0.2">
      <c r="A86">
        <v>78.599999999999994</v>
      </c>
      <c r="B86">
        <v>152.6</v>
      </c>
      <c r="C86">
        <v>139.9</v>
      </c>
      <c r="D86">
        <f>SUM(B86:B86)</f>
        <v>152.6</v>
      </c>
      <c r="E86">
        <v>1.48</v>
      </c>
      <c r="F86">
        <v>54</v>
      </c>
      <c r="G86">
        <f>F86/POWER(E86,2)</f>
        <v>24.653031409788166</v>
      </c>
      <c r="H86">
        <v>1</v>
      </c>
      <c r="I86" s="7">
        <f>A:A/POWER(E:E,2)</f>
        <v>35.883856829802774</v>
      </c>
      <c r="J86" s="7">
        <v>1</v>
      </c>
      <c r="K86" s="7">
        <f>D86/POWER(E86,2)</f>
        <v>69.667640613586556</v>
      </c>
    </row>
    <row r="87" spans="1:11" x14ac:dyDescent="0.2">
      <c r="A87">
        <v>94.6</v>
      </c>
      <c r="B87">
        <v>105.1</v>
      </c>
      <c r="C87">
        <v>101.8</v>
      </c>
      <c r="D87">
        <f>SUM(B87:B87)</f>
        <v>105.1</v>
      </c>
      <c r="E87">
        <v>1.64</v>
      </c>
      <c r="F87">
        <v>57</v>
      </c>
      <c r="G87">
        <f>F87/POWER(E87,2)</f>
        <v>21.192742415229034</v>
      </c>
      <c r="H87">
        <v>1</v>
      </c>
      <c r="I87" s="7">
        <f>A:A/POWER(E:E,2)</f>
        <v>35.172516359309938</v>
      </c>
      <c r="J87" s="7">
        <v>1</v>
      </c>
      <c r="K87" s="7">
        <f>D87/POWER(E87,2)</f>
        <v>39.076442593694232</v>
      </c>
    </row>
    <row r="88" spans="1:11" x14ac:dyDescent="0.2">
      <c r="A88">
        <v>99.4</v>
      </c>
      <c r="B88">
        <v>94.7</v>
      </c>
      <c r="C88">
        <v>164.7</v>
      </c>
      <c r="D88">
        <f>SUM(A88:C88)</f>
        <v>358.8</v>
      </c>
      <c r="E88">
        <v>1.65</v>
      </c>
      <c r="F88">
        <v>65</v>
      </c>
      <c r="G88">
        <f>F88/POWER(E88,2)</f>
        <v>23.875114784205696</v>
      </c>
      <c r="H88">
        <v>1</v>
      </c>
      <c r="I88" s="7">
        <f>A:A/POWER(E:E,2)</f>
        <v>36.510560146923787</v>
      </c>
      <c r="J88" s="7">
        <v>1</v>
      </c>
      <c r="K88" s="7">
        <f>D88/POWER(E88,2)</f>
        <v>131.79063360881545</v>
      </c>
    </row>
    <row r="89" spans="1:11" x14ac:dyDescent="0.2">
      <c r="A89">
        <v>71.099999999999994</v>
      </c>
      <c r="B89">
        <v>164.7</v>
      </c>
      <c r="C89">
        <v>213</v>
      </c>
      <c r="D89">
        <f>SUM(A89:C89)</f>
        <v>448.79999999999995</v>
      </c>
      <c r="E89">
        <v>1.6</v>
      </c>
      <c r="F89">
        <v>60</v>
      </c>
      <c r="G89">
        <f>F89/POWER(E89,2)</f>
        <v>23.437499999999996</v>
      </c>
      <c r="H89">
        <v>1</v>
      </c>
      <c r="I89" s="7">
        <f>A:A/POWER(E:E,2)</f>
        <v>27.773437499999993</v>
      </c>
      <c r="J89" s="7">
        <v>1</v>
      </c>
      <c r="K89" s="7">
        <f>D89/POWER(E89,2)</f>
        <v>175.31249999999994</v>
      </c>
    </row>
    <row r="90" spans="1:11" x14ac:dyDescent="0.2">
      <c r="A90">
        <v>83.7</v>
      </c>
      <c r="B90">
        <v>76.2</v>
      </c>
      <c r="C90">
        <v>162.9</v>
      </c>
      <c r="D90">
        <f>SUM(A90:C90)</f>
        <v>322.8</v>
      </c>
      <c r="E90" s="5">
        <v>1.51</v>
      </c>
      <c r="F90" s="5">
        <v>52</v>
      </c>
      <c r="G90">
        <f>F90/POWER(E90,2)</f>
        <v>22.806017279943863</v>
      </c>
      <c r="H90">
        <v>1</v>
      </c>
      <c r="I90" s="7">
        <f>A:A/POWER(E:E,2)</f>
        <v>36.70891627560195</v>
      </c>
      <c r="J90" s="7">
        <v>1</v>
      </c>
      <c r="K90" s="7">
        <f>D90/POWER(E90,2)</f>
        <v>141.57273803780535</v>
      </c>
    </row>
    <row r="91" spans="1:11" x14ac:dyDescent="0.2">
      <c r="A91">
        <v>90.7</v>
      </c>
      <c r="B91">
        <v>40.299999999999997</v>
      </c>
      <c r="E91" s="5">
        <v>1.72</v>
      </c>
      <c r="F91" s="5">
        <v>70</v>
      </c>
      <c r="G91">
        <f>F91/POWER(E91,2)</f>
        <v>23.661438615467823</v>
      </c>
      <c r="H91">
        <v>1</v>
      </c>
      <c r="I91" s="7">
        <f>A:A/POWER(E:E,2)</f>
        <v>30.65846403461331</v>
      </c>
      <c r="J91" s="7">
        <v>1</v>
      </c>
    </row>
    <row r="92" spans="1:11" x14ac:dyDescent="0.2">
      <c r="A92">
        <v>125.8</v>
      </c>
      <c r="B92">
        <v>30</v>
      </c>
      <c r="C92">
        <v>19.8</v>
      </c>
      <c r="D92">
        <f>SUM(B92:C92)</f>
        <v>49.8</v>
      </c>
      <c r="E92">
        <v>1.78</v>
      </c>
      <c r="F92">
        <v>68</v>
      </c>
      <c r="G92">
        <f>F92/POWER(E92,2)</f>
        <v>21.461936624163616</v>
      </c>
      <c r="H92">
        <v>1</v>
      </c>
      <c r="I92" s="7">
        <f>A:A/POWER(E:E,2)</f>
        <v>39.704582754702685</v>
      </c>
      <c r="J92" s="7">
        <v>1</v>
      </c>
      <c r="K92" s="7">
        <f>D92/POWER(E92,2)</f>
        <v>15.717712410049234</v>
      </c>
    </row>
    <row r="93" spans="1:11" x14ac:dyDescent="0.2">
      <c r="A93">
        <v>102.7</v>
      </c>
      <c r="B93">
        <v>61</v>
      </c>
      <c r="C93">
        <v>62.7</v>
      </c>
      <c r="D93">
        <f>SUM(B93:C93)</f>
        <v>123.7</v>
      </c>
      <c r="E93">
        <v>1.65</v>
      </c>
      <c r="F93">
        <v>62</v>
      </c>
      <c r="G93">
        <f>F93/POWER(E93,2)</f>
        <v>22.77318640955005</v>
      </c>
      <c r="H93">
        <v>1</v>
      </c>
      <c r="I93" s="7">
        <f>A:A/POWER(E:E,2)</f>
        <v>37.722681359044998</v>
      </c>
      <c r="J93" s="7">
        <v>1</v>
      </c>
      <c r="K93" s="7">
        <f>D93/POWER(E93,2)</f>
        <v>45.436179981634531</v>
      </c>
    </row>
    <row r="94" spans="1:11" x14ac:dyDescent="0.2">
      <c r="A94">
        <v>132.6</v>
      </c>
      <c r="B94">
        <v>123.8</v>
      </c>
      <c r="C94">
        <v>86.7</v>
      </c>
      <c r="D94">
        <f>SUM(B94:C94)</f>
        <v>210.5</v>
      </c>
      <c r="E94">
        <v>1.71</v>
      </c>
      <c r="F94">
        <v>65</v>
      </c>
      <c r="G94">
        <f>F94/POWER(E94,2)</f>
        <v>22.229061933586404</v>
      </c>
      <c r="H94">
        <v>1</v>
      </c>
      <c r="I94" s="7">
        <f>A:A/POWER(E:E,2)</f>
        <v>45.347286344516263</v>
      </c>
      <c r="J94" s="7">
        <v>1</v>
      </c>
      <c r="K94" s="7">
        <f>D94/POWER(E94,2)</f>
        <v>71.987962107999053</v>
      </c>
    </row>
    <row r="95" spans="1:11" x14ac:dyDescent="0.2">
      <c r="A95">
        <v>129</v>
      </c>
      <c r="B95">
        <v>234.5</v>
      </c>
      <c r="C95">
        <v>81.599999999999994</v>
      </c>
      <c r="D95">
        <f>SUM(B95:C95)</f>
        <v>316.10000000000002</v>
      </c>
      <c r="E95">
        <v>1.76</v>
      </c>
      <c r="F95">
        <v>71</v>
      </c>
      <c r="G95">
        <f>F95/POWER(E95,2)</f>
        <v>22.920971074380166</v>
      </c>
      <c r="H95">
        <v>1</v>
      </c>
      <c r="I95" s="7">
        <f>A:A/POWER(E:E,2)</f>
        <v>41.645144628099175</v>
      </c>
      <c r="J95" s="7">
        <v>1</v>
      </c>
      <c r="K95" s="7">
        <f>D95/POWER(E95,2)</f>
        <v>102.04674586776861</v>
      </c>
    </row>
    <row r="96" spans="1:11" x14ac:dyDescent="0.2">
      <c r="A96">
        <v>132.1</v>
      </c>
      <c r="B96">
        <v>150</v>
      </c>
      <c r="C96">
        <v>124.3</v>
      </c>
      <c r="D96">
        <f>SUM(B96:C96)</f>
        <v>274.3</v>
      </c>
      <c r="E96">
        <v>1.74</v>
      </c>
      <c r="F96">
        <v>70</v>
      </c>
      <c r="G96">
        <f>F96/POWER(E96,2)</f>
        <v>23.120623596247853</v>
      </c>
      <c r="H96">
        <v>1</v>
      </c>
      <c r="I96" s="7">
        <f>A:A/POWER(E:E,2)</f>
        <v>43.631919672347735</v>
      </c>
      <c r="J96" s="7">
        <v>1</v>
      </c>
      <c r="K96" s="7">
        <f>D96/POWER(E96,2)</f>
        <v>90.599815035011233</v>
      </c>
    </row>
    <row r="97" spans="1:11" x14ac:dyDescent="0.2">
      <c r="A97">
        <v>151.80000000000001</v>
      </c>
      <c r="B97">
        <v>277.8</v>
      </c>
      <c r="C97">
        <v>178.5</v>
      </c>
      <c r="D97">
        <f>SUM(B97:C97)</f>
        <v>456.3</v>
      </c>
      <c r="E97">
        <v>1.76</v>
      </c>
      <c r="F97">
        <v>74</v>
      </c>
      <c r="G97">
        <f>F97/POWER(E97,2)</f>
        <v>23.889462809917354</v>
      </c>
      <c r="H97">
        <v>1</v>
      </c>
      <c r="I97" s="7">
        <f>A:A/POWER(E:E,2)</f>
        <v>49.00568181818182</v>
      </c>
      <c r="J97" s="7">
        <v>1</v>
      </c>
      <c r="K97" s="7">
        <f>D97/POWER(E97,2)</f>
        <v>147.30759297520663</v>
      </c>
    </row>
    <row r="98" spans="1:11" x14ac:dyDescent="0.2">
      <c r="A98">
        <v>113</v>
      </c>
      <c r="B98">
        <v>51.3</v>
      </c>
      <c r="C98">
        <v>58.3</v>
      </c>
      <c r="D98">
        <f>SUM(B98:C98)</f>
        <v>109.6</v>
      </c>
      <c r="E98">
        <v>1.75</v>
      </c>
      <c r="F98">
        <v>66.5</v>
      </c>
      <c r="G98">
        <f>F98/POWER(E98,2)</f>
        <v>21.714285714285715</v>
      </c>
      <c r="H98">
        <v>1</v>
      </c>
      <c r="I98" s="7">
        <f>A:A/POWER(E:E,2)</f>
        <v>36.897959183673471</v>
      </c>
      <c r="J98" s="7">
        <v>1</v>
      </c>
      <c r="K98" s="7">
        <f>D98/POWER(E98,2)</f>
        <v>35.787755102040812</v>
      </c>
    </row>
    <row r="99" spans="1:11" x14ac:dyDescent="0.2">
      <c r="A99">
        <v>138</v>
      </c>
      <c r="B99">
        <v>73.8</v>
      </c>
      <c r="C99">
        <v>100.2</v>
      </c>
      <c r="D99">
        <f>SUM(B99:C99)</f>
        <v>174</v>
      </c>
      <c r="E99">
        <v>1.7</v>
      </c>
      <c r="F99">
        <v>69.5</v>
      </c>
      <c r="G99">
        <f>F99/POWER(E99,2)</f>
        <v>24.048442906574397</v>
      </c>
      <c r="H99">
        <v>1</v>
      </c>
      <c r="I99" s="7">
        <f>A:A/POWER(E:E,2)</f>
        <v>47.750865051903119</v>
      </c>
      <c r="J99" s="7">
        <v>1</v>
      </c>
      <c r="K99" s="7">
        <f>D99/POWER(E99,2)</f>
        <v>60.207612456747412</v>
      </c>
    </row>
    <row r="100" spans="1:11" x14ac:dyDescent="0.2">
      <c r="A100">
        <v>166.2</v>
      </c>
      <c r="B100">
        <v>117</v>
      </c>
      <c r="C100">
        <v>69</v>
      </c>
      <c r="D100">
        <f>SUM(B100:C100)</f>
        <v>186</v>
      </c>
      <c r="E100">
        <v>1.84</v>
      </c>
      <c r="F100">
        <v>82</v>
      </c>
      <c r="G100">
        <f>F100/POWER(E100,2)</f>
        <v>24.220226843100189</v>
      </c>
      <c r="H100">
        <v>1</v>
      </c>
      <c r="I100" s="7">
        <f>A:A/POWER(E:E,2)</f>
        <v>49.090264650283551</v>
      </c>
      <c r="J100" s="7">
        <v>1</v>
      </c>
      <c r="K100" s="7">
        <f>D100/POWER(E100,2)</f>
        <v>54.938563327032135</v>
      </c>
    </row>
    <row r="101" spans="1:11" x14ac:dyDescent="0.2">
      <c r="A101">
        <v>130.5</v>
      </c>
      <c r="B101">
        <v>53.3</v>
      </c>
      <c r="C101">
        <v>48.3</v>
      </c>
      <c r="D101">
        <f>SUM(B101:C101)</f>
        <v>101.6</v>
      </c>
      <c r="E101">
        <v>1.67</v>
      </c>
      <c r="F101">
        <v>59</v>
      </c>
      <c r="G101">
        <f>F101/POWER(E101,2)</f>
        <v>21.155294202015131</v>
      </c>
      <c r="H101">
        <v>1</v>
      </c>
      <c r="I101" s="7">
        <f>A:A/POWER(E:E,2)</f>
        <v>46.7926422603894</v>
      </c>
      <c r="J101" s="7">
        <v>1</v>
      </c>
      <c r="K101" s="7">
        <f>D101/POWER(E101,2)</f>
        <v>36.430133744487073</v>
      </c>
    </row>
    <row r="102" spans="1:11" x14ac:dyDescent="0.2">
      <c r="A102">
        <v>88.7</v>
      </c>
      <c r="B102" t="s">
        <v>144</v>
      </c>
      <c r="C102" t="s">
        <v>144</v>
      </c>
      <c r="D102">
        <f>SUM(B102:C102)</f>
        <v>0</v>
      </c>
      <c r="E102">
        <v>1.68</v>
      </c>
      <c r="F102">
        <v>53</v>
      </c>
      <c r="G102">
        <f>F102/POWER(E102,2)</f>
        <v>18.778344671201818</v>
      </c>
      <c r="H102">
        <v>1</v>
      </c>
      <c r="I102" s="7">
        <f>A:A/POWER(E:E,2)</f>
        <v>31.427154195011344</v>
      </c>
      <c r="J102" s="7">
        <v>1</v>
      </c>
    </row>
    <row r="103" spans="1:11" x14ac:dyDescent="0.2">
      <c r="A103">
        <v>116.8</v>
      </c>
      <c r="B103">
        <v>97.2</v>
      </c>
      <c r="C103">
        <v>66.400000000000006</v>
      </c>
      <c r="D103">
        <f>SUM(B103:C103)</f>
        <v>163.60000000000002</v>
      </c>
      <c r="E103">
        <v>1.77</v>
      </c>
      <c r="F103">
        <v>65</v>
      </c>
      <c r="G103">
        <f>F103/POWER(E103,2)</f>
        <v>20.747550193111813</v>
      </c>
      <c r="H103">
        <v>1</v>
      </c>
      <c r="I103" s="7">
        <f>A:A/POWER(E:E,2)</f>
        <v>37.281751731622457</v>
      </c>
      <c r="J103" s="7">
        <v>1</v>
      </c>
      <c r="K103" s="7">
        <f>D103/POWER(E103,2)</f>
        <v>52.219987870662969</v>
      </c>
    </row>
    <row r="104" spans="1:11" x14ac:dyDescent="0.2">
      <c r="A104">
        <v>148.5</v>
      </c>
      <c r="B104">
        <v>175.7</v>
      </c>
      <c r="C104">
        <v>104.8</v>
      </c>
      <c r="D104">
        <f>SUM(B104:C104)</f>
        <v>280.5</v>
      </c>
      <c r="E104">
        <v>1.69</v>
      </c>
      <c r="F104">
        <v>70</v>
      </c>
      <c r="G104">
        <f>F104/POWER(E104,2)</f>
        <v>24.508945765204302</v>
      </c>
      <c r="H104">
        <v>1</v>
      </c>
      <c r="I104" s="7">
        <f>A:A/POWER(E:E,2)</f>
        <v>51.993977801897699</v>
      </c>
      <c r="J104" s="7">
        <v>1</v>
      </c>
      <c r="K104" s="7">
        <f>D104/POWER(E104,2)</f>
        <v>98.210846959140099</v>
      </c>
    </row>
    <row r="105" spans="1:11" x14ac:dyDescent="0.2">
      <c r="A105">
        <v>132.1</v>
      </c>
      <c r="B105">
        <v>86.3</v>
      </c>
      <c r="C105">
        <v>77.7</v>
      </c>
      <c r="D105">
        <f>SUM(B105:C105)</f>
        <v>164</v>
      </c>
      <c r="E105">
        <v>1.81</v>
      </c>
      <c r="F105">
        <v>77</v>
      </c>
      <c r="G105">
        <f>F105/POWER(E105,2)</f>
        <v>23.503556057507403</v>
      </c>
      <c r="H105">
        <v>1</v>
      </c>
      <c r="I105" s="7">
        <f>A:A/POWER(E:E,2)</f>
        <v>40.322334483074386</v>
      </c>
      <c r="J105" s="7">
        <v>1</v>
      </c>
      <c r="K105" s="7">
        <f>D105/POWER(E105,2)</f>
        <v>50.05952199261317</v>
      </c>
    </row>
    <row r="106" spans="1:11" x14ac:dyDescent="0.2">
      <c r="A106">
        <v>100</v>
      </c>
      <c r="B106">
        <v>71</v>
      </c>
      <c r="C106">
        <v>9.1999999999999993</v>
      </c>
      <c r="D106">
        <f>SUM(B106:C106)</f>
        <v>80.2</v>
      </c>
      <c r="E106">
        <v>1.75</v>
      </c>
      <c r="F106">
        <v>70</v>
      </c>
      <c r="G106">
        <f>F106/POWER(E106,2)</f>
        <v>22.857142857142858</v>
      </c>
      <c r="H106">
        <v>1</v>
      </c>
      <c r="I106" s="7">
        <f>A:A/POWER(E:E,2)</f>
        <v>32.653061224489797</v>
      </c>
      <c r="J106" s="7">
        <v>1</v>
      </c>
      <c r="K106" s="7">
        <f>D106/POWER(E106,2)</f>
        <v>26.187755102040818</v>
      </c>
    </row>
    <row r="107" spans="1:11" x14ac:dyDescent="0.2">
      <c r="A107">
        <v>113.3</v>
      </c>
      <c r="B107">
        <v>44.2</v>
      </c>
      <c r="C107">
        <v>97.9</v>
      </c>
      <c r="D107">
        <f>SUM(B107:C107)</f>
        <v>142.10000000000002</v>
      </c>
      <c r="E107">
        <v>1.7</v>
      </c>
      <c r="F107">
        <v>57</v>
      </c>
      <c r="G107">
        <f>F107/POWER(E107,2)</f>
        <v>19.723183391003463</v>
      </c>
      <c r="H107">
        <v>1</v>
      </c>
      <c r="I107" s="7">
        <f>A:A/POWER(E:E,2)</f>
        <v>39.20415224913495</v>
      </c>
      <c r="J107" s="7">
        <v>1</v>
      </c>
      <c r="K107" s="7">
        <f>D107/POWER(E107,2)</f>
        <v>49.169550173010393</v>
      </c>
    </row>
    <row r="108" spans="1:11" ht="16" x14ac:dyDescent="0.2">
      <c r="A108">
        <v>127.6</v>
      </c>
      <c r="B108">
        <v>112.9</v>
      </c>
      <c r="C108">
        <v>90.83</v>
      </c>
      <c r="D108">
        <f>SUM(B108:C108)</f>
        <v>203.73000000000002</v>
      </c>
      <c r="E108" s="6">
        <v>1.78</v>
      </c>
      <c r="F108" s="6">
        <v>68</v>
      </c>
      <c r="G108">
        <f>F108/POWER(E108,2)</f>
        <v>21.461936624163616</v>
      </c>
      <c r="H108">
        <v>1</v>
      </c>
      <c r="I108" s="7">
        <f>A:A/POWER(E:E,2)</f>
        <v>40.272692841812898</v>
      </c>
      <c r="J108" s="7">
        <v>1</v>
      </c>
      <c r="K108" s="7">
        <f>D108/POWER(E108,2)</f>
        <v>64.300593359424312</v>
      </c>
    </row>
    <row r="109" spans="1:11" x14ac:dyDescent="0.2">
      <c r="A109">
        <v>131.1</v>
      </c>
      <c r="B109">
        <v>179.4</v>
      </c>
      <c r="C109">
        <v>133.6</v>
      </c>
      <c r="D109">
        <f>SUM(B109:C109)</f>
        <v>313</v>
      </c>
      <c r="E109">
        <v>1.78</v>
      </c>
      <c r="F109">
        <v>68</v>
      </c>
      <c r="G109">
        <f>F109/POWER(E109,2)</f>
        <v>21.461936624163616</v>
      </c>
      <c r="H109">
        <v>1</v>
      </c>
      <c r="I109" s="7">
        <f>A:A/POWER(E:E,2)</f>
        <v>41.377351344527206</v>
      </c>
      <c r="J109" s="7">
        <v>1</v>
      </c>
      <c r="K109" s="7">
        <f>D109/POWER(E109,2)</f>
        <v>98.788031814164881</v>
      </c>
    </row>
    <row r="110" spans="1:11" x14ac:dyDescent="0.2">
      <c r="A110">
        <v>151.5</v>
      </c>
      <c r="B110">
        <v>197.6</v>
      </c>
      <c r="C110">
        <v>156.9</v>
      </c>
      <c r="D110">
        <f>SUM(B110:C110)</f>
        <v>354.5</v>
      </c>
      <c r="E110">
        <v>1.86</v>
      </c>
      <c r="F110">
        <v>78</v>
      </c>
      <c r="G110">
        <f>F110/POWER(E110,2)</f>
        <v>22.54595907041276</v>
      </c>
      <c r="H110">
        <v>1</v>
      </c>
      <c r="I110" s="7">
        <f>A:A/POWER(E:E,2)</f>
        <v>43.791189732917097</v>
      </c>
      <c r="J110" s="7">
        <v>1</v>
      </c>
      <c r="K110" s="7">
        <f>D110/POWER(E110,2)</f>
        <v>102.46849346745287</v>
      </c>
    </row>
    <row r="111" spans="1:11" x14ac:dyDescent="0.2">
      <c r="A111">
        <v>130</v>
      </c>
      <c r="B111">
        <v>95</v>
      </c>
      <c r="C111">
        <v>113</v>
      </c>
      <c r="D111">
        <f>SUM(B111:C111)</f>
        <v>208</v>
      </c>
      <c r="E111">
        <v>1.7</v>
      </c>
      <c r="F111">
        <v>70</v>
      </c>
      <c r="G111">
        <f>F111/POWER(E111,2)</f>
        <v>24.221453287197235</v>
      </c>
      <c r="H111">
        <v>1</v>
      </c>
      <c r="I111" s="7">
        <f>A:A/POWER(E:E,2)</f>
        <v>44.982698961937722</v>
      </c>
      <c r="J111" s="7">
        <v>1</v>
      </c>
      <c r="K111" s="7">
        <f>D111/POWER(E111,2)</f>
        <v>71.972318339100354</v>
      </c>
    </row>
    <row r="112" spans="1:11" x14ac:dyDescent="0.2">
      <c r="A112">
        <v>144.19999999999999</v>
      </c>
      <c r="B112">
        <v>109.5</v>
      </c>
      <c r="C112">
        <v>84.5</v>
      </c>
      <c r="D112">
        <f>SUM(B112:C112)</f>
        <v>194</v>
      </c>
      <c r="E112">
        <v>1.76</v>
      </c>
      <c r="F112">
        <v>69</v>
      </c>
      <c r="G112">
        <f>F112/POWER(E112,2)</f>
        <v>22.275309917355372</v>
      </c>
      <c r="H112">
        <v>1</v>
      </c>
      <c r="I112" s="7">
        <f>A:A/POWER(E:E,2)</f>
        <v>46.552169421487598</v>
      </c>
      <c r="J112" s="7">
        <v>1</v>
      </c>
      <c r="K112" s="7">
        <f>D112/POWER(E112,2)</f>
        <v>62.629132231404959</v>
      </c>
    </row>
    <row r="113" spans="1:11" x14ac:dyDescent="0.2">
      <c r="A113">
        <v>135.19999999999999</v>
      </c>
      <c r="B113">
        <v>97.9</v>
      </c>
      <c r="C113">
        <v>90.6</v>
      </c>
      <c r="D113">
        <f>SUM(B113:C113)</f>
        <v>188.5</v>
      </c>
      <c r="E113">
        <v>1.68</v>
      </c>
      <c r="F113">
        <v>65</v>
      </c>
      <c r="G113">
        <f>F113/POWER(E113,2)</f>
        <v>23.030045351473927</v>
      </c>
      <c r="H113">
        <v>1</v>
      </c>
      <c r="I113" s="7">
        <f>A:A/POWER(E:E,2)</f>
        <v>47.90249433106576</v>
      </c>
      <c r="J113" s="7">
        <v>1</v>
      </c>
      <c r="K113" s="7">
        <f>D113/POWER(E113,2)</f>
        <v>66.787131519274382</v>
      </c>
    </row>
    <row r="114" spans="1:11" x14ac:dyDescent="0.2">
      <c r="A114">
        <v>164</v>
      </c>
      <c r="B114">
        <v>151.9</v>
      </c>
      <c r="D114">
        <f>SUM(B114:C114)</f>
        <v>151.9</v>
      </c>
      <c r="E114">
        <v>1.85</v>
      </c>
      <c r="F114">
        <v>81.5</v>
      </c>
      <c r="G114">
        <f>F114/POWER(E114,2)</f>
        <v>23.813002191380569</v>
      </c>
      <c r="H114">
        <v>1</v>
      </c>
      <c r="I114" s="7">
        <f>A:A/POWER(E:E,2)</f>
        <v>47.918188458728991</v>
      </c>
      <c r="J114" s="7">
        <v>1</v>
      </c>
      <c r="K114" s="7">
        <f>D114/POWER(E114,2)</f>
        <v>44.382761139517896</v>
      </c>
    </row>
    <row r="115" spans="1:11" x14ac:dyDescent="0.2">
      <c r="A115">
        <v>145.5</v>
      </c>
      <c r="B115">
        <v>178.6</v>
      </c>
      <c r="C115">
        <v>84.6</v>
      </c>
      <c r="D115">
        <f>SUM(B115:C115)</f>
        <v>263.2</v>
      </c>
      <c r="E115">
        <v>1.72</v>
      </c>
      <c r="F115">
        <v>71</v>
      </c>
      <c r="G115">
        <f>F115/POWER(E115,2)</f>
        <v>23.999459167117362</v>
      </c>
      <c r="H115">
        <v>1</v>
      </c>
      <c r="I115" s="7">
        <f>A:A/POWER(E:E,2)</f>
        <v>49.181990265008118</v>
      </c>
      <c r="J115" s="7">
        <v>1</v>
      </c>
      <c r="K115" s="7">
        <f>D115/POWER(E115,2)</f>
        <v>88.967009194159004</v>
      </c>
    </row>
    <row r="116" spans="1:11" x14ac:dyDescent="0.2">
      <c r="A116">
        <v>142.6</v>
      </c>
      <c r="B116">
        <v>108.3</v>
      </c>
      <c r="C116">
        <v>113.5</v>
      </c>
      <c r="D116">
        <f>SUM(B116:C116)</f>
        <v>221.8</v>
      </c>
      <c r="E116">
        <v>1.7</v>
      </c>
      <c r="F116">
        <v>70</v>
      </c>
      <c r="G116">
        <f>F116/POWER(E116,2)</f>
        <v>24.221453287197235</v>
      </c>
      <c r="H116">
        <v>1</v>
      </c>
      <c r="I116" s="7">
        <f>A:A/POWER(E:E,2)</f>
        <v>49.34256055363322</v>
      </c>
      <c r="J116" s="7">
        <v>1</v>
      </c>
      <c r="K116" s="7">
        <f>D116/POWER(E116,2)</f>
        <v>76.747404844290671</v>
      </c>
    </row>
    <row r="117" spans="1:11" x14ac:dyDescent="0.2">
      <c r="A117">
        <v>159</v>
      </c>
      <c r="B117">
        <v>195.4</v>
      </c>
      <c r="C117">
        <v>185</v>
      </c>
      <c r="D117">
        <f>SUM(B117:C117)</f>
        <v>380.4</v>
      </c>
      <c r="E117">
        <v>1.75</v>
      </c>
      <c r="F117">
        <v>73</v>
      </c>
      <c r="G117">
        <f>F117/POWER(E117,2)</f>
        <v>23.836734693877553</v>
      </c>
      <c r="H117">
        <v>1</v>
      </c>
      <c r="I117" s="7">
        <f>A:A/POWER(E:E,2)</f>
        <v>51.918367346938773</v>
      </c>
      <c r="J117" s="7">
        <v>1</v>
      </c>
      <c r="K117" s="7">
        <f>D117/POWER(E117,2)</f>
        <v>124.21224489795918</v>
      </c>
    </row>
    <row r="118" spans="1:11" x14ac:dyDescent="0.2">
      <c r="A118" t="s">
        <v>1</v>
      </c>
      <c r="B118" t="s">
        <v>7</v>
      </c>
      <c r="C118" t="s">
        <v>12</v>
      </c>
      <c r="D118" t="s">
        <v>8</v>
      </c>
      <c r="E118" t="s">
        <v>153</v>
      </c>
      <c r="F118" t="s">
        <v>154</v>
      </c>
      <c r="G118" t="s">
        <v>155</v>
      </c>
      <c r="I118" s="8" t="s">
        <v>2</v>
      </c>
      <c r="J118" s="8" t="s">
        <v>156</v>
      </c>
      <c r="K118" s="7" t="s">
        <v>9</v>
      </c>
    </row>
    <row r="121" spans="1:11" x14ac:dyDescent="0.2">
      <c r="B121">
        <f>AVERAGE(B2:B120)</f>
        <v>133.21381818181817</v>
      </c>
      <c r="C121">
        <f>AVERAGE(C2:C120)</f>
        <v>141.99546391752577</v>
      </c>
      <c r="D121">
        <f>AVERAGE(D2:D120)</f>
        <v>241.45227722772259</v>
      </c>
      <c r="G121">
        <f>AVERAGE(G2:G120)</f>
        <v>24.819052841992175</v>
      </c>
    </row>
    <row r="122" spans="1:11" x14ac:dyDescent="0.2">
      <c r="B122">
        <f>STDEVA(B2:B118)</f>
        <v>89.725188049289684</v>
      </c>
      <c r="C122">
        <f>STDEVA(C2:C118)</f>
        <v>98.747766273879961</v>
      </c>
      <c r="D122">
        <f>STDEVA(D2:D118)</f>
        <v>192.75847599216502</v>
      </c>
      <c r="G122">
        <f>STDEVA(G2:G118)</f>
        <v>4.5302086140606717</v>
      </c>
    </row>
    <row r="125" spans="1:11" x14ac:dyDescent="0.2">
      <c r="B125">
        <f>AVERAGE(B1:B38)</f>
        <v>154.67833333333334</v>
      </c>
      <c r="C125">
        <f>AVERAGE(C1:C38)</f>
        <v>184.72441176470591</v>
      </c>
      <c r="D125">
        <f>AVERAGE(D1:D38)</f>
        <v>289.98714285714283</v>
      </c>
      <c r="G125">
        <f>AVERAGE(G1:G38)</f>
        <v>26.657332767769233</v>
      </c>
    </row>
    <row r="126" spans="1:11" x14ac:dyDescent="0.2">
      <c r="B126">
        <f>STDEVA(B1:B38)</f>
        <v>98.626197532094054</v>
      </c>
      <c r="C126">
        <f>STDEVA(C1:C38)</f>
        <v>116.53398708841418</v>
      </c>
      <c r="D126">
        <f>STDEVA(D1:D38)</f>
        <v>226.7593383973859</v>
      </c>
      <c r="G126">
        <f>STDEVA(G1:G38)</f>
        <v>5.0688189065110265</v>
      </c>
    </row>
    <row r="130" spans="2:7" x14ac:dyDescent="0.2">
      <c r="B130">
        <f>AVERAGE(B39:B117)</f>
        <v>121.77066666666666</v>
      </c>
      <c r="C130">
        <f>AVERAGE(C39:C117)</f>
        <v>118.68015624999998</v>
      </c>
      <c r="D130">
        <f>AVERAGE(D39:D117)</f>
        <v>213.20641791044775</v>
      </c>
      <c r="G130">
        <f>AVERAGE(G39:G117)</f>
        <v>23.820932195309471</v>
      </c>
    </row>
    <row r="131" spans="2:7" x14ac:dyDescent="0.2">
      <c r="B131">
        <f>STDEVA(B39:B117)</f>
        <v>83.145224293443434</v>
      </c>
      <c r="C131">
        <f>STDEVA(C39:C117)</f>
        <v>78.726546030572507</v>
      </c>
      <c r="D131">
        <f>STDEVA(D39:D117)</f>
        <v>167.34904315397199</v>
      </c>
      <c r="G131">
        <f>STDEVA(G39:G117)</f>
        <v>2.9809507411238725</v>
      </c>
    </row>
  </sheetData>
  <sortState xmlns:xlrd2="http://schemas.microsoft.com/office/spreadsheetml/2017/richdata2" ref="A3:K133">
    <sortCondition descending="1" ref="H53:H13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76"/>
  <sheetViews>
    <sheetView topLeftCell="A35" workbookViewId="0">
      <selection activeCell="F12" sqref="F12"/>
    </sheetView>
  </sheetViews>
  <sheetFormatPr baseColWidth="10" defaultColWidth="8.83203125" defaultRowHeight="15" x14ac:dyDescent="0.2"/>
  <cols>
    <col min="1" max="1" width="14.5" customWidth="1"/>
    <col min="2" max="2" width="15.33203125" customWidth="1"/>
    <col min="3" max="3" width="15.6640625" customWidth="1"/>
    <col min="4" max="4" width="15.1640625" customWidth="1"/>
    <col min="7" max="7" width="9.1640625" customWidth="1"/>
    <col min="8" max="9" width="11.33203125" style="7" customWidth="1"/>
    <col min="10" max="10" width="12" style="7" customWidth="1"/>
    <col min="11" max="11" width="15.33203125" customWidth="1"/>
  </cols>
  <sheetData>
    <row r="1" spans="1:10" x14ac:dyDescent="0.2">
      <c r="A1">
        <v>115</v>
      </c>
      <c r="B1">
        <v>88.3</v>
      </c>
      <c r="C1">
        <v>268.10000000000002</v>
      </c>
      <c r="D1">
        <f>SUM(B1:B1)</f>
        <v>88.3</v>
      </c>
      <c r="E1">
        <v>1.57</v>
      </c>
      <c r="F1">
        <v>68</v>
      </c>
      <c r="G1">
        <f t="shared" ref="G1:G32" si="0">F1/POWER(E1,2)</f>
        <v>27.587326057852245</v>
      </c>
      <c r="H1" s="7">
        <f>A:A/POWER(E:E,2)</f>
        <v>46.655036715485416</v>
      </c>
      <c r="I1" s="7">
        <v>0</v>
      </c>
      <c r="J1" s="7">
        <f>D1/POWER(E1,2)</f>
        <v>35.822954278064017</v>
      </c>
    </row>
    <row r="2" spans="1:10" x14ac:dyDescent="0.2">
      <c r="A2">
        <v>96.2</v>
      </c>
      <c r="B2">
        <v>146.19999999999999</v>
      </c>
      <c r="C2">
        <v>131.80000000000001</v>
      </c>
      <c r="D2">
        <f>SUM(B2:B2)</f>
        <v>146.19999999999999</v>
      </c>
      <c r="E2">
        <v>1.56</v>
      </c>
      <c r="F2">
        <v>67</v>
      </c>
      <c r="G2">
        <f t="shared" si="0"/>
        <v>27.531229454306374</v>
      </c>
      <c r="H2" s="7">
        <v>39.529914529999999</v>
      </c>
      <c r="I2" s="7">
        <v>0</v>
      </c>
      <c r="J2" s="7">
        <f>D2/POWER(E2,2)</f>
        <v>60.075608152531217</v>
      </c>
    </row>
    <row r="3" spans="1:10" x14ac:dyDescent="0.2">
      <c r="A3">
        <v>118.5</v>
      </c>
      <c r="E3">
        <v>1.64</v>
      </c>
      <c r="F3">
        <v>71</v>
      </c>
      <c r="G3">
        <f t="shared" si="0"/>
        <v>26.397977394408095</v>
      </c>
      <c r="H3" s="7">
        <f t="shared" ref="H3:H34" si="1">A:A/POWER(E:E,2)</f>
        <v>44.058596073765621</v>
      </c>
      <c r="I3" s="7">
        <v>0</v>
      </c>
    </row>
    <row r="4" spans="1:10" ht="16.5" customHeight="1" x14ac:dyDescent="0.2">
      <c r="A4">
        <v>139.80000000000001</v>
      </c>
      <c r="B4">
        <v>217.2</v>
      </c>
      <c r="C4">
        <v>238.5</v>
      </c>
      <c r="D4">
        <f t="shared" ref="D4:D11" si="2">SUM(B4:B4)</f>
        <v>217.2</v>
      </c>
      <c r="E4">
        <v>1.68</v>
      </c>
      <c r="F4">
        <v>89</v>
      </c>
      <c r="G4">
        <f t="shared" si="0"/>
        <v>31.533446712018144</v>
      </c>
      <c r="H4" s="7">
        <f t="shared" si="1"/>
        <v>49.532312925170082</v>
      </c>
      <c r="I4" s="7">
        <v>0</v>
      </c>
      <c r="J4" s="7">
        <f t="shared" ref="J4:J11" si="3">D4/POWER(E4,2)</f>
        <v>76.95578231292518</v>
      </c>
    </row>
    <row r="5" spans="1:10" x14ac:dyDescent="0.2">
      <c r="A5">
        <v>112.6</v>
      </c>
      <c r="B5">
        <v>37.6</v>
      </c>
      <c r="C5">
        <v>156.69999999999999</v>
      </c>
      <c r="D5">
        <f t="shared" si="2"/>
        <v>37.6</v>
      </c>
      <c r="E5">
        <v>1.62</v>
      </c>
      <c r="F5">
        <v>63</v>
      </c>
      <c r="G5">
        <f t="shared" si="0"/>
        <v>24.005486968449926</v>
      </c>
      <c r="H5" s="7">
        <f t="shared" si="1"/>
        <v>42.905044962658124</v>
      </c>
      <c r="I5" s="7">
        <v>0</v>
      </c>
      <c r="J5" s="7">
        <f t="shared" si="3"/>
        <v>14.32708428593202</v>
      </c>
    </row>
    <row r="6" spans="1:10" x14ac:dyDescent="0.2">
      <c r="A6">
        <v>94</v>
      </c>
      <c r="B6">
        <v>51.3</v>
      </c>
      <c r="C6">
        <v>71.7</v>
      </c>
      <c r="D6">
        <f t="shared" si="2"/>
        <v>51.3</v>
      </c>
      <c r="E6">
        <v>1.52</v>
      </c>
      <c r="F6">
        <v>54</v>
      </c>
      <c r="G6">
        <f t="shared" si="0"/>
        <v>23.372576177285318</v>
      </c>
      <c r="H6" s="7">
        <f t="shared" si="1"/>
        <v>40.685595567867033</v>
      </c>
      <c r="I6" s="7">
        <v>0</v>
      </c>
      <c r="J6" s="7">
        <f t="shared" si="3"/>
        <v>22.203947368421051</v>
      </c>
    </row>
    <row r="7" spans="1:10" x14ac:dyDescent="0.2">
      <c r="A7">
        <v>120.2</v>
      </c>
      <c r="B7">
        <v>203.9</v>
      </c>
      <c r="C7">
        <v>363.4</v>
      </c>
      <c r="D7">
        <f t="shared" si="2"/>
        <v>203.9</v>
      </c>
      <c r="E7">
        <v>1.56</v>
      </c>
      <c r="F7">
        <v>83</v>
      </c>
      <c r="G7">
        <f t="shared" si="0"/>
        <v>34.105851413543718</v>
      </c>
      <c r="H7" s="7">
        <f t="shared" si="1"/>
        <v>49.391847468770543</v>
      </c>
      <c r="I7" s="7">
        <v>0</v>
      </c>
      <c r="J7" s="7">
        <f t="shared" si="3"/>
        <v>83.7853385930309</v>
      </c>
    </row>
    <row r="8" spans="1:10" x14ac:dyDescent="0.2">
      <c r="A8">
        <v>106</v>
      </c>
      <c r="B8">
        <v>198.6</v>
      </c>
      <c r="C8">
        <v>142.4</v>
      </c>
      <c r="D8">
        <f t="shared" si="2"/>
        <v>198.6</v>
      </c>
      <c r="E8">
        <v>1.57</v>
      </c>
      <c r="F8">
        <v>70</v>
      </c>
      <c r="G8">
        <f t="shared" si="0"/>
        <v>28.398718000730252</v>
      </c>
      <c r="H8" s="7">
        <f t="shared" si="1"/>
        <v>43.003772972534378</v>
      </c>
      <c r="I8" s="7">
        <v>0</v>
      </c>
      <c r="J8" s="7">
        <f t="shared" si="3"/>
        <v>80.571219927786117</v>
      </c>
    </row>
    <row r="9" spans="1:10" x14ac:dyDescent="0.2">
      <c r="A9">
        <v>109.6</v>
      </c>
      <c r="B9">
        <v>67.5</v>
      </c>
      <c r="C9">
        <v>106</v>
      </c>
      <c r="D9">
        <f t="shared" si="2"/>
        <v>67.5</v>
      </c>
      <c r="E9">
        <v>1.65</v>
      </c>
      <c r="F9">
        <v>64</v>
      </c>
      <c r="G9">
        <f t="shared" si="0"/>
        <v>23.507805325987146</v>
      </c>
      <c r="H9" s="7">
        <f t="shared" si="1"/>
        <v>40.257116620752988</v>
      </c>
      <c r="I9" s="7">
        <v>0</v>
      </c>
      <c r="J9" s="7">
        <f t="shared" si="3"/>
        <v>24.793388429752071</v>
      </c>
    </row>
    <row r="10" spans="1:10" x14ac:dyDescent="0.2">
      <c r="A10">
        <v>115.4</v>
      </c>
      <c r="B10">
        <v>30.3</v>
      </c>
      <c r="C10">
        <v>75.5</v>
      </c>
      <c r="D10">
        <f t="shared" si="2"/>
        <v>30.3</v>
      </c>
      <c r="E10">
        <v>1.72</v>
      </c>
      <c r="F10">
        <v>70</v>
      </c>
      <c r="G10">
        <f t="shared" si="0"/>
        <v>23.661438615467823</v>
      </c>
      <c r="H10" s="7">
        <f t="shared" si="1"/>
        <v>39.007571660356959</v>
      </c>
      <c r="I10" s="7">
        <v>0</v>
      </c>
      <c r="J10" s="7">
        <f t="shared" si="3"/>
        <v>10.242022714981072</v>
      </c>
    </row>
    <row r="11" spans="1:10" x14ac:dyDescent="0.2">
      <c r="A11">
        <v>118.6</v>
      </c>
      <c r="B11">
        <v>37</v>
      </c>
      <c r="C11">
        <v>105.4</v>
      </c>
      <c r="D11">
        <f t="shared" si="2"/>
        <v>37</v>
      </c>
      <c r="E11">
        <v>1.68</v>
      </c>
      <c r="F11">
        <v>71</v>
      </c>
      <c r="G11">
        <f t="shared" si="0"/>
        <v>25.155895691609981</v>
      </c>
      <c r="H11" s="7">
        <f t="shared" si="1"/>
        <v>42.020975056689345</v>
      </c>
      <c r="I11" s="7">
        <v>0</v>
      </c>
      <c r="J11" s="7">
        <f t="shared" si="3"/>
        <v>13.109410430839004</v>
      </c>
    </row>
    <row r="12" spans="1:10" x14ac:dyDescent="0.2">
      <c r="A12">
        <v>121.4</v>
      </c>
      <c r="B12">
        <v>147</v>
      </c>
      <c r="E12" s="5">
        <v>1.6</v>
      </c>
      <c r="F12" s="5">
        <v>86</v>
      </c>
      <c r="G12">
        <f t="shared" si="0"/>
        <v>33.593749999999993</v>
      </c>
      <c r="H12" s="7">
        <f t="shared" si="1"/>
        <v>47.421874999999993</v>
      </c>
      <c r="I12" s="7">
        <v>0</v>
      </c>
    </row>
    <row r="13" spans="1:10" x14ac:dyDescent="0.2">
      <c r="A13">
        <v>98.7</v>
      </c>
      <c r="B13">
        <v>29.4</v>
      </c>
      <c r="E13" s="5">
        <v>1.6</v>
      </c>
      <c r="F13" s="5">
        <v>54</v>
      </c>
      <c r="G13">
        <f t="shared" si="0"/>
        <v>21.093749999999996</v>
      </c>
      <c r="H13" s="7">
        <f t="shared" si="1"/>
        <v>38.554687499999993</v>
      </c>
      <c r="I13" s="7">
        <v>0</v>
      </c>
    </row>
    <row r="14" spans="1:10" x14ac:dyDescent="0.2">
      <c r="A14">
        <v>125.6</v>
      </c>
      <c r="B14">
        <v>105.3</v>
      </c>
      <c r="C14">
        <v>195.6</v>
      </c>
      <c r="D14">
        <f>SUM(A14:C14)</f>
        <v>426.5</v>
      </c>
      <c r="E14">
        <v>1.7</v>
      </c>
      <c r="F14">
        <v>70</v>
      </c>
      <c r="G14">
        <f t="shared" si="0"/>
        <v>24.221453287197235</v>
      </c>
      <c r="H14" s="7">
        <f t="shared" si="1"/>
        <v>43.460207612456749</v>
      </c>
      <c r="I14" s="7">
        <v>0</v>
      </c>
      <c r="J14" s="7">
        <f>D14/POWER(E14,2)</f>
        <v>147.57785467128031</v>
      </c>
    </row>
    <row r="15" spans="1:10" x14ac:dyDescent="0.2">
      <c r="A15">
        <v>110.5</v>
      </c>
      <c r="B15">
        <v>66.7</v>
      </c>
      <c r="E15" s="5">
        <v>1.68</v>
      </c>
      <c r="F15" s="5">
        <v>65</v>
      </c>
      <c r="G15">
        <f t="shared" si="0"/>
        <v>23.030045351473927</v>
      </c>
      <c r="H15" s="7">
        <f t="shared" si="1"/>
        <v>39.151077097505677</v>
      </c>
      <c r="I15" s="7">
        <v>0</v>
      </c>
    </row>
    <row r="16" spans="1:10" x14ac:dyDescent="0.2">
      <c r="A16">
        <v>109.4</v>
      </c>
      <c r="B16">
        <v>14.3</v>
      </c>
      <c r="C16">
        <v>52</v>
      </c>
      <c r="D16">
        <f>SUM(A16:C16)</f>
        <v>175.7</v>
      </c>
      <c r="E16">
        <v>1.57</v>
      </c>
      <c r="F16">
        <v>50</v>
      </c>
      <c r="G16">
        <f t="shared" si="0"/>
        <v>20.28479857195018</v>
      </c>
      <c r="H16" s="7">
        <f t="shared" si="1"/>
        <v>44.383139275426998</v>
      </c>
      <c r="I16" s="7">
        <v>0</v>
      </c>
      <c r="J16" s="7">
        <f>D16/POWER(E16,2)</f>
        <v>71.280782181832933</v>
      </c>
    </row>
    <row r="17" spans="1:10" x14ac:dyDescent="0.2">
      <c r="A17">
        <v>111</v>
      </c>
      <c r="B17">
        <v>173</v>
      </c>
      <c r="C17">
        <v>253</v>
      </c>
      <c r="D17">
        <f>SUM(A17:C17)</f>
        <v>537</v>
      </c>
      <c r="E17">
        <v>1.65</v>
      </c>
      <c r="F17">
        <v>84</v>
      </c>
      <c r="G17">
        <f t="shared" si="0"/>
        <v>30.853994490358129</v>
      </c>
      <c r="H17" s="7">
        <f t="shared" si="1"/>
        <v>40.771349862258958</v>
      </c>
      <c r="I17" s="7">
        <v>0</v>
      </c>
      <c r="J17" s="7">
        <f>D17/POWER(E17,2)</f>
        <v>197.24517906336089</v>
      </c>
    </row>
    <row r="18" spans="1:10" x14ac:dyDescent="0.2">
      <c r="A18">
        <v>115.3</v>
      </c>
      <c r="B18">
        <v>182.1</v>
      </c>
      <c r="C18">
        <v>176.7</v>
      </c>
      <c r="D18">
        <f>SUM(A18:C18)</f>
        <v>474.09999999999997</v>
      </c>
      <c r="E18">
        <v>1.55</v>
      </c>
      <c r="F18">
        <v>75</v>
      </c>
      <c r="G18">
        <f t="shared" si="0"/>
        <v>31.217481789802285</v>
      </c>
      <c r="H18" s="7">
        <f t="shared" si="1"/>
        <v>47.991675338189381</v>
      </c>
      <c r="I18" s="7">
        <v>0</v>
      </c>
      <c r="J18" s="7">
        <f>D18/POWER(E18,2)</f>
        <v>197.33610822060351</v>
      </c>
    </row>
    <row r="19" spans="1:10" x14ac:dyDescent="0.2">
      <c r="A19">
        <v>120</v>
      </c>
      <c r="B19">
        <v>142</v>
      </c>
      <c r="C19">
        <v>158.4</v>
      </c>
      <c r="D19">
        <f>SUM(A19:C19)</f>
        <v>420.4</v>
      </c>
      <c r="E19">
        <v>1.64</v>
      </c>
      <c r="F19">
        <v>74</v>
      </c>
      <c r="G19">
        <f t="shared" si="0"/>
        <v>27.513384889946465</v>
      </c>
      <c r="H19" s="7">
        <f t="shared" si="1"/>
        <v>44.61629982153481</v>
      </c>
      <c r="I19" s="7">
        <v>0</v>
      </c>
      <c r="J19" s="7">
        <f>D19/POWER(E19,2)</f>
        <v>156.30577037477693</v>
      </c>
    </row>
    <row r="20" spans="1:10" x14ac:dyDescent="0.2">
      <c r="A20">
        <v>127.3</v>
      </c>
      <c r="B20">
        <v>148</v>
      </c>
      <c r="C20">
        <v>206.3</v>
      </c>
      <c r="D20">
        <f>SUM(A20:C20)</f>
        <v>481.6</v>
      </c>
      <c r="E20">
        <v>1.7</v>
      </c>
      <c r="F20">
        <v>74</v>
      </c>
      <c r="G20">
        <f t="shared" si="0"/>
        <v>25.605536332179934</v>
      </c>
      <c r="H20" s="7">
        <f t="shared" si="1"/>
        <v>44.048442906574401</v>
      </c>
      <c r="I20" s="7">
        <v>0</v>
      </c>
      <c r="J20" s="7">
        <f>D20/POWER(E20,2)</f>
        <v>166.64359861591697</v>
      </c>
    </row>
    <row r="21" spans="1:10" x14ac:dyDescent="0.2">
      <c r="A21">
        <v>116.9</v>
      </c>
      <c r="B21">
        <v>140.9</v>
      </c>
      <c r="E21" s="5">
        <v>1.64</v>
      </c>
      <c r="F21" s="5">
        <v>62</v>
      </c>
      <c r="G21">
        <f t="shared" si="0"/>
        <v>23.051754907792983</v>
      </c>
      <c r="H21" s="7">
        <f t="shared" si="1"/>
        <v>43.463712076145164</v>
      </c>
      <c r="I21" s="7">
        <v>0</v>
      </c>
    </row>
    <row r="22" spans="1:10" x14ac:dyDescent="0.2">
      <c r="A22">
        <v>128.30000000000001</v>
      </c>
      <c r="B22">
        <v>131.19999999999999</v>
      </c>
      <c r="E22" s="5">
        <v>1.62</v>
      </c>
      <c r="F22" s="5">
        <v>72</v>
      </c>
      <c r="G22">
        <f t="shared" si="0"/>
        <v>27.434842249657059</v>
      </c>
      <c r="H22" s="7">
        <f t="shared" si="1"/>
        <v>48.887364730986128</v>
      </c>
      <c r="I22" s="7">
        <v>0</v>
      </c>
    </row>
    <row r="23" spans="1:10" x14ac:dyDescent="0.2">
      <c r="A23">
        <v>104</v>
      </c>
      <c r="B23">
        <v>158.30000000000001</v>
      </c>
      <c r="C23">
        <v>262.5</v>
      </c>
      <c r="D23">
        <f>SUM(A23:C23)</f>
        <v>524.79999999999995</v>
      </c>
      <c r="E23">
        <v>1.62</v>
      </c>
      <c r="F23">
        <v>68</v>
      </c>
      <c r="G23">
        <f t="shared" si="0"/>
        <v>25.910684346898332</v>
      </c>
      <c r="H23" s="7">
        <f t="shared" si="1"/>
        <v>39.628105471726862</v>
      </c>
      <c r="I23" s="7">
        <v>0</v>
      </c>
      <c r="J23" s="7">
        <f>D23/POWER(E23,2)</f>
        <v>199.96951684194477</v>
      </c>
    </row>
    <row r="24" spans="1:10" x14ac:dyDescent="0.2">
      <c r="A24">
        <v>98.7</v>
      </c>
      <c r="B24">
        <v>132</v>
      </c>
      <c r="E24" s="5">
        <v>1.86</v>
      </c>
      <c r="F24" s="5">
        <v>78</v>
      </c>
      <c r="G24">
        <f t="shared" si="0"/>
        <v>22.54595907041276</v>
      </c>
      <c r="H24" s="7">
        <f t="shared" si="1"/>
        <v>28.529309746791533</v>
      </c>
      <c r="I24" s="7">
        <v>0</v>
      </c>
    </row>
    <row r="25" spans="1:10" x14ac:dyDescent="0.2">
      <c r="A25">
        <v>107</v>
      </c>
      <c r="B25">
        <v>62.4</v>
      </c>
      <c r="C25">
        <v>122.1</v>
      </c>
      <c r="D25">
        <f>SUM(B25:B25)</f>
        <v>62.4</v>
      </c>
      <c r="E25">
        <v>1.7</v>
      </c>
      <c r="F25">
        <v>64</v>
      </c>
      <c r="G25">
        <f t="shared" si="0"/>
        <v>22.145328719723185</v>
      </c>
      <c r="H25" s="7">
        <f t="shared" si="1"/>
        <v>37.024221453287204</v>
      </c>
      <c r="I25" s="7">
        <v>1</v>
      </c>
      <c r="J25" s="7">
        <f>D25/POWER(E25,2)</f>
        <v>21.591695501730104</v>
      </c>
    </row>
    <row r="26" spans="1:10" x14ac:dyDescent="0.2">
      <c r="A26">
        <v>94.5</v>
      </c>
      <c r="B26">
        <v>78.2</v>
      </c>
      <c r="C26">
        <v>59.5</v>
      </c>
      <c r="D26">
        <f>SUM(B26:B26)</f>
        <v>78.2</v>
      </c>
      <c r="E26">
        <v>1.58</v>
      </c>
      <c r="F26">
        <v>60</v>
      </c>
      <c r="G26">
        <f t="shared" si="0"/>
        <v>24.034609838166958</v>
      </c>
      <c r="H26" s="7">
        <f t="shared" si="1"/>
        <v>37.854510495112955</v>
      </c>
      <c r="I26" s="7">
        <v>1</v>
      </c>
      <c r="J26" s="7">
        <f>D26/POWER(E26,2)</f>
        <v>31.325108155744267</v>
      </c>
    </row>
    <row r="27" spans="1:10" x14ac:dyDescent="0.2">
      <c r="A27">
        <v>77.599999999999994</v>
      </c>
      <c r="B27">
        <v>8.6999999999999993</v>
      </c>
      <c r="C27">
        <v>14.8</v>
      </c>
      <c r="D27">
        <v>23.2</v>
      </c>
      <c r="E27">
        <v>1.54</v>
      </c>
      <c r="F27">
        <v>49</v>
      </c>
      <c r="G27">
        <f t="shared" si="0"/>
        <v>20.66115702479339</v>
      </c>
      <c r="H27" s="7">
        <f t="shared" si="1"/>
        <v>32.720526227019732</v>
      </c>
      <c r="I27" s="7">
        <v>1</v>
      </c>
    </row>
    <row r="28" spans="1:10" x14ac:dyDescent="0.2">
      <c r="A28">
        <v>90.8</v>
      </c>
      <c r="B28">
        <v>253.2</v>
      </c>
      <c r="C28">
        <v>138.19999999999999</v>
      </c>
      <c r="D28">
        <f>SUM(B28:B28)</f>
        <v>253.2</v>
      </c>
      <c r="E28">
        <v>1.55</v>
      </c>
      <c r="F28">
        <v>65</v>
      </c>
      <c r="G28">
        <f t="shared" si="0"/>
        <v>27.055150884495315</v>
      </c>
      <c r="H28" s="7">
        <f t="shared" si="1"/>
        <v>37.793964620187296</v>
      </c>
      <c r="I28" s="7">
        <v>1</v>
      </c>
      <c r="J28" s="7">
        <f>D28/POWER(E28,2)</f>
        <v>105.39021852237251</v>
      </c>
    </row>
    <row r="29" spans="1:10" x14ac:dyDescent="0.2">
      <c r="A29">
        <v>75.599999999999994</v>
      </c>
      <c r="E29">
        <v>1.65</v>
      </c>
      <c r="F29">
        <v>53</v>
      </c>
      <c r="G29">
        <f t="shared" si="0"/>
        <v>19.467401285583104</v>
      </c>
      <c r="H29" s="7">
        <f t="shared" si="1"/>
        <v>27.768595041322314</v>
      </c>
      <c r="I29" s="7">
        <v>1</v>
      </c>
    </row>
    <row r="30" spans="1:10" x14ac:dyDescent="0.2">
      <c r="A30">
        <v>89.7</v>
      </c>
      <c r="B30">
        <v>109.6</v>
      </c>
      <c r="C30">
        <v>87</v>
      </c>
      <c r="D30">
        <f t="shared" ref="D30:D48" si="4">SUM(B30:B30)</f>
        <v>109.6</v>
      </c>
      <c r="E30">
        <v>1.66</v>
      </c>
      <c r="F30">
        <v>54</v>
      </c>
      <c r="G30">
        <f t="shared" si="0"/>
        <v>19.596458121643199</v>
      </c>
      <c r="H30" s="7">
        <f t="shared" si="1"/>
        <v>32.551894324285094</v>
      </c>
      <c r="I30" s="7">
        <v>1</v>
      </c>
      <c r="J30" s="7">
        <f t="shared" ref="J30:J52" si="5">D30/POWER(E30,2)</f>
        <v>39.773552039483235</v>
      </c>
    </row>
    <row r="31" spans="1:10" x14ac:dyDescent="0.2">
      <c r="A31">
        <v>96.93</v>
      </c>
      <c r="B31">
        <v>47.1</v>
      </c>
      <c r="C31">
        <v>138.69999999999999</v>
      </c>
      <c r="D31">
        <f t="shared" si="4"/>
        <v>47.1</v>
      </c>
      <c r="E31">
        <v>1.69</v>
      </c>
      <c r="F31">
        <v>73</v>
      </c>
      <c r="G31">
        <f t="shared" si="0"/>
        <v>25.559329155141629</v>
      </c>
      <c r="H31" s="7">
        <f t="shared" si="1"/>
        <v>33.937887328875043</v>
      </c>
      <c r="I31" s="7">
        <v>1</v>
      </c>
      <c r="J31" s="7">
        <f t="shared" si="5"/>
        <v>16.491019222016039</v>
      </c>
    </row>
    <row r="32" spans="1:10" x14ac:dyDescent="0.2">
      <c r="A32">
        <v>95.9</v>
      </c>
      <c r="B32">
        <v>22.2</v>
      </c>
      <c r="C32">
        <v>73.5</v>
      </c>
      <c r="D32">
        <f t="shared" si="4"/>
        <v>22.2</v>
      </c>
      <c r="E32">
        <v>1.73</v>
      </c>
      <c r="F32">
        <v>61</v>
      </c>
      <c r="G32">
        <f t="shared" si="0"/>
        <v>20.381569714992146</v>
      </c>
      <c r="H32" s="7">
        <f t="shared" si="1"/>
        <v>32.042500584717168</v>
      </c>
      <c r="I32" s="7">
        <v>1</v>
      </c>
      <c r="J32" s="7">
        <f t="shared" si="5"/>
        <v>7.4175548798823874</v>
      </c>
    </row>
    <row r="33" spans="1:10" x14ac:dyDescent="0.2">
      <c r="A33">
        <v>90.2</v>
      </c>
      <c r="B33">
        <v>9.5</v>
      </c>
      <c r="C33">
        <v>12.1</v>
      </c>
      <c r="D33">
        <f t="shared" si="4"/>
        <v>9.5</v>
      </c>
      <c r="E33">
        <v>1.69</v>
      </c>
      <c r="F33">
        <v>62</v>
      </c>
      <c r="G33">
        <f t="shared" ref="G33:G61" si="6">F33/POWER(E33,2)</f>
        <v>21.707923392038097</v>
      </c>
      <c r="H33" s="7">
        <f t="shared" si="1"/>
        <v>31.581527257448975</v>
      </c>
      <c r="I33" s="7">
        <v>1</v>
      </c>
      <c r="J33" s="7">
        <f t="shared" si="5"/>
        <v>3.3262140681348695</v>
      </c>
    </row>
    <row r="34" spans="1:10" x14ac:dyDescent="0.2">
      <c r="A34">
        <v>82.4</v>
      </c>
      <c r="B34">
        <v>47.7</v>
      </c>
      <c r="C34">
        <v>102.6</v>
      </c>
      <c r="D34">
        <f t="shared" si="4"/>
        <v>47.7</v>
      </c>
      <c r="E34">
        <v>1.59</v>
      </c>
      <c r="F34">
        <v>40</v>
      </c>
      <c r="G34">
        <f t="shared" si="6"/>
        <v>15.822158933586486</v>
      </c>
      <c r="H34" s="7">
        <f t="shared" si="1"/>
        <v>32.593647403188164</v>
      </c>
      <c r="I34" s="7">
        <v>1</v>
      </c>
      <c r="J34" s="7">
        <f t="shared" si="5"/>
        <v>18.867924528301884</v>
      </c>
    </row>
    <row r="35" spans="1:10" x14ac:dyDescent="0.2">
      <c r="A35">
        <v>89.7</v>
      </c>
      <c r="B35">
        <v>130</v>
      </c>
      <c r="C35">
        <v>285</v>
      </c>
      <c r="D35">
        <f t="shared" si="4"/>
        <v>130</v>
      </c>
      <c r="E35">
        <v>1.55</v>
      </c>
      <c r="F35">
        <v>74</v>
      </c>
      <c r="G35">
        <f t="shared" si="6"/>
        <v>30.801248699271589</v>
      </c>
      <c r="H35" s="7">
        <f t="shared" ref="H35:H61" si="7">A:A/POWER(E:E,2)</f>
        <v>37.336108220603535</v>
      </c>
      <c r="I35" s="7">
        <v>1</v>
      </c>
      <c r="J35" s="7">
        <f t="shared" si="5"/>
        <v>54.110301768990631</v>
      </c>
    </row>
    <row r="36" spans="1:10" x14ac:dyDescent="0.2">
      <c r="A36">
        <v>80.099999999999994</v>
      </c>
      <c r="B36">
        <v>32.6</v>
      </c>
      <c r="C36">
        <v>47.4</v>
      </c>
      <c r="D36">
        <f t="shared" si="4"/>
        <v>32.6</v>
      </c>
      <c r="E36">
        <v>1.69</v>
      </c>
      <c r="F36">
        <v>66</v>
      </c>
      <c r="G36">
        <f t="shared" si="6"/>
        <v>23.1084345786212</v>
      </c>
      <c r="H36" s="7">
        <f t="shared" si="7"/>
        <v>28.045236511326635</v>
      </c>
      <c r="I36" s="7">
        <v>1</v>
      </c>
      <c r="J36" s="7">
        <f t="shared" si="5"/>
        <v>11.41416617065229</v>
      </c>
    </row>
    <row r="37" spans="1:10" x14ac:dyDescent="0.2">
      <c r="A37">
        <v>105.2</v>
      </c>
      <c r="B37">
        <v>33.9</v>
      </c>
      <c r="C37">
        <v>55.7</v>
      </c>
      <c r="D37">
        <f t="shared" si="4"/>
        <v>33.9</v>
      </c>
      <c r="E37">
        <v>1.72</v>
      </c>
      <c r="F37">
        <v>74</v>
      </c>
      <c r="G37">
        <f t="shared" si="6"/>
        <v>25.013520822065985</v>
      </c>
      <c r="H37" s="7">
        <f t="shared" si="7"/>
        <v>35.559762033531641</v>
      </c>
      <c r="I37" s="7">
        <v>1</v>
      </c>
      <c r="J37" s="7">
        <f t="shared" si="5"/>
        <v>11.458896700919416</v>
      </c>
    </row>
    <row r="38" spans="1:10" x14ac:dyDescent="0.2">
      <c r="A38">
        <v>86.6</v>
      </c>
      <c r="B38">
        <v>2</v>
      </c>
      <c r="C38">
        <v>20.100000000000001</v>
      </c>
      <c r="D38">
        <f t="shared" si="4"/>
        <v>2</v>
      </c>
      <c r="E38">
        <v>1.52</v>
      </c>
      <c r="F38">
        <v>49</v>
      </c>
      <c r="G38">
        <f t="shared" si="6"/>
        <v>21.208448753462605</v>
      </c>
      <c r="H38" s="7">
        <f t="shared" si="7"/>
        <v>37.482686980609415</v>
      </c>
      <c r="I38" s="7">
        <v>1</v>
      </c>
      <c r="J38" s="7">
        <f t="shared" si="5"/>
        <v>0.86565096952908582</v>
      </c>
    </row>
    <row r="39" spans="1:10" x14ac:dyDescent="0.2">
      <c r="A39">
        <v>69.7</v>
      </c>
      <c r="B39">
        <v>70.599999999999994</v>
      </c>
      <c r="C39">
        <v>67.3</v>
      </c>
      <c r="D39">
        <f t="shared" si="4"/>
        <v>70.599999999999994</v>
      </c>
      <c r="E39">
        <v>1.64</v>
      </c>
      <c r="F39">
        <v>56</v>
      </c>
      <c r="G39">
        <f t="shared" si="6"/>
        <v>20.820939916716245</v>
      </c>
      <c r="H39" s="7">
        <f t="shared" si="7"/>
        <v>25.91463414634147</v>
      </c>
      <c r="I39" s="7">
        <v>1</v>
      </c>
      <c r="J39" s="7">
        <f t="shared" si="5"/>
        <v>26.249256395002977</v>
      </c>
    </row>
    <row r="40" spans="1:10" x14ac:dyDescent="0.2">
      <c r="A40">
        <v>76.5</v>
      </c>
      <c r="B40">
        <v>126.4</v>
      </c>
      <c r="C40">
        <v>122.4</v>
      </c>
      <c r="D40">
        <f t="shared" si="4"/>
        <v>126.4</v>
      </c>
      <c r="E40">
        <v>1.56</v>
      </c>
      <c r="F40">
        <v>59</v>
      </c>
      <c r="G40">
        <f t="shared" si="6"/>
        <v>24.243918474687703</v>
      </c>
      <c r="H40" s="7">
        <f t="shared" si="7"/>
        <v>31.434911242603548</v>
      </c>
      <c r="I40" s="7">
        <v>1</v>
      </c>
      <c r="J40" s="7">
        <f t="shared" si="5"/>
        <v>51.939513477975012</v>
      </c>
    </row>
    <row r="41" spans="1:10" x14ac:dyDescent="0.2">
      <c r="A41">
        <v>93.9</v>
      </c>
      <c r="B41">
        <v>113.3</v>
      </c>
      <c r="C41">
        <v>216.7</v>
      </c>
      <c r="D41">
        <f t="shared" si="4"/>
        <v>113.3</v>
      </c>
      <c r="E41">
        <v>1.6</v>
      </c>
      <c r="F41">
        <v>66</v>
      </c>
      <c r="G41">
        <f t="shared" si="6"/>
        <v>25.781249999999996</v>
      </c>
      <c r="H41" s="7">
        <f t="shared" si="7"/>
        <v>36.679687499999993</v>
      </c>
      <c r="I41" s="7">
        <v>1</v>
      </c>
      <c r="J41" s="7">
        <f t="shared" si="5"/>
        <v>44.257812499999993</v>
      </c>
    </row>
    <row r="42" spans="1:10" x14ac:dyDescent="0.2">
      <c r="A42">
        <v>85</v>
      </c>
      <c r="B42">
        <v>89.8</v>
      </c>
      <c r="C42">
        <v>198.6</v>
      </c>
      <c r="D42">
        <f t="shared" si="4"/>
        <v>89.8</v>
      </c>
      <c r="E42">
        <v>1.63</v>
      </c>
      <c r="F42">
        <v>70</v>
      </c>
      <c r="G42">
        <f t="shared" si="6"/>
        <v>26.346494034400994</v>
      </c>
      <c r="H42" s="7">
        <f t="shared" si="7"/>
        <v>31.992171327486922</v>
      </c>
      <c r="I42" s="7">
        <v>1</v>
      </c>
      <c r="J42" s="7">
        <f t="shared" si="5"/>
        <v>33.798788061274422</v>
      </c>
    </row>
    <row r="43" spans="1:10" x14ac:dyDescent="0.2">
      <c r="A43">
        <v>89.7</v>
      </c>
      <c r="B43">
        <v>44</v>
      </c>
      <c r="C43">
        <v>84.9</v>
      </c>
      <c r="D43">
        <f t="shared" si="4"/>
        <v>44</v>
      </c>
      <c r="E43">
        <v>1.67</v>
      </c>
      <c r="F43">
        <v>68</v>
      </c>
      <c r="G43">
        <f t="shared" si="6"/>
        <v>24.382372978593711</v>
      </c>
      <c r="H43" s="7">
        <f t="shared" si="7"/>
        <v>32.163218473233179</v>
      </c>
      <c r="I43" s="7">
        <v>1</v>
      </c>
      <c r="J43" s="7">
        <f t="shared" si="5"/>
        <v>15.776829574384166</v>
      </c>
    </row>
    <row r="44" spans="1:10" x14ac:dyDescent="0.2">
      <c r="A44">
        <v>90.5</v>
      </c>
      <c r="B44">
        <v>19.7</v>
      </c>
      <c r="C44">
        <v>18.8</v>
      </c>
      <c r="D44">
        <f t="shared" si="4"/>
        <v>19.7</v>
      </c>
      <c r="E44">
        <v>1.62</v>
      </c>
      <c r="F44">
        <v>59</v>
      </c>
      <c r="G44">
        <f t="shared" si="6"/>
        <v>22.481329065691202</v>
      </c>
      <c r="H44" s="7">
        <f t="shared" si="7"/>
        <v>34.484072549916164</v>
      </c>
      <c r="I44" s="7">
        <v>1</v>
      </c>
      <c r="J44" s="7">
        <f t="shared" si="5"/>
        <v>7.5064776710867225</v>
      </c>
    </row>
    <row r="45" spans="1:10" x14ac:dyDescent="0.2">
      <c r="A45">
        <v>91.9</v>
      </c>
      <c r="B45">
        <v>66</v>
      </c>
      <c r="C45">
        <v>64.2</v>
      </c>
      <c r="D45">
        <f t="shared" si="4"/>
        <v>66</v>
      </c>
      <c r="E45">
        <v>1.6</v>
      </c>
      <c r="F45">
        <v>51</v>
      </c>
      <c r="G45">
        <f t="shared" si="6"/>
        <v>19.921874999999996</v>
      </c>
      <c r="H45" s="7">
        <f t="shared" si="7"/>
        <v>35.898437499999993</v>
      </c>
      <c r="I45" s="7">
        <v>1</v>
      </c>
      <c r="J45" s="7">
        <f t="shared" si="5"/>
        <v>25.781249999999996</v>
      </c>
    </row>
    <row r="46" spans="1:10" x14ac:dyDescent="0.2">
      <c r="A46">
        <v>91.7</v>
      </c>
      <c r="B46">
        <v>37.799999999999997</v>
      </c>
      <c r="C46">
        <v>56.3</v>
      </c>
      <c r="D46">
        <f t="shared" si="4"/>
        <v>37.799999999999997</v>
      </c>
      <c r="E46">
        <v>1.65</v>
      </c>
      <c r="F46">
        <v>53</v>
      </c>
      <c r="G46">
        <f t="shared" si="6"/>
        <v>19.467401285583104</v>
      </c>
      <c r="H46" s="7">
        <f t="shared" si="7"/>
        <v>33.682277318640956</v>
      </c>
      <c r="I46" s="7">
        <v>1</v>
      </c>
      <c r="J46" s="7">
        <f t="shared" si="5"/>
        <v>13.884297520661157</v>
      </c>
    </row>
    <row r="47" spans="1:10" x14ac:dyDescent="0.2">
      <c r="A47">
        <v>78.599999999999994</v>
      </c>
      <c r="B47">
        <v>152.6</v>
      </c>
      <c r="C47">
        <v>139.9</v>
      </c>
      <c r="D47">
        <f t="shared" si="4"/>
        <v>152.6</v>
      </c>
      <c r="E47">
        <v>1.48</v>
      </c>
      <c r="F47">
        <v>54</v>
      </c>
      <c r="G47">
        <f t="shared" si="6"/>
        <v>24.653031409788166</v>
      </c>
      <c r="H47" s="7">
        <f t="shared" si="7"/>
        <v>35.883856829802774</v>
      </c>
      <c r="I47" s="7">
        <v>1</v>
      </c>
      <c r="J47" s="7">
        <f t="shared" si="5"/>
        <v>69.667640613586556</v>
      </c>
    </row>
    <row r="48" spans="1:10" x14ac:dyDescent="0.2">
      <c r="A48">
        <v>94.6</v>
      </c>
      <c r="B48">
        <v>105.1</v>
      </c>
      <c r="C48">
        <v>101.8</v>
      </c>
      <c r="D48">
        <f t="shared" si="4"/>
        <v>105.1</v>
      </c>
      <c r="E48">
        <v>1.64</v>
      </c>
      <c r="F48">
        <v>57</v>
      </c>
      <c r="G48">
        <f t="shared" si="6"/>
        <v>21.192742415229034</v>
      </c>
      <c r="H48" s="7">
        <f t="shared" si="7"/>
        <v>35.172516359309938</v>
      </c>
      <c r="I48" s="7">
        <v>1</v>
      </c>
      <c r="J48" s="7">
        <f t="shared" si="5"/>
        <v>39.076442593694232</v>
      </c>
    </row>
    <row r="49" spans="1:10" x14ac:dyDescent="0.2">
      <c r="A49">
        <v>99.4</v>
      </c>
      <c r="B49">
        <v>94.7</v>
      </c>
      <c r="C49">
        <v>164.7</v>
      </c>
      <c r="D49">
        <f>SUM(A49:C49)</f>
        <v>358.8</v>
      </c>
      <c r="E49">
        <v>1.65</v>
      </c>
      <c r="F49">
        <v>65</v>
      </c>
      <c r="G49">
        <f t="shared" si="6"/>
        <v>23.875114784205696</v>
      </c>
      <c r="H49" s="7">
        <f t="shared" si="7"/>
        <v>36.510560146923787</v>
      </c>
      <c r="I49" s="7">
        <v>1</v>
      </c>
      <c r="J49" s="7">
        <f t="shared" si="5"/>
        <v>131.79063360881545</v>
      </c>
    </row>
    <row r="50" spans="1:10" x14ac:dyDescent="0.2">
      <c r="A50">
        <v>71.099999999999994</v>
      </c>
      <c r="B50">
        <v>164.7</v>
      </c>
      <c r="C50">
        <v>213</v>
      </c>
      <c r="D50">
        <f>SUM(A50:C50)</f>
        <v>448.79999999999995</v>
      </c>
      <c r="E50">
        <v>1.6</v>
      </c>
      <c r="F50">
        <v>60</v>
      </c>
      <c r="G50">
        <f t="shared" si="6"/>
        <v>23.437499999999996</v>
      </c>
      <c r="H50" s="7">
        <f t="shared" si="7"/>
        <v>27.773437499999993</v>
      </c>
      <c r="I50" s="7">
        <v>1</v>
      </c>
      <c r="J50" s="7">
        <f t="shared" si="5"/>
        <v>175.31249999999994</v>
      </c>
    </row>
    <row r="51" spans="1:10" x14ac:dyDescent="0.2">
      <c r="A51">
        <v>102</v>
      </c>
      <c r="B51">
        <v>138.4</v>
      </c>
      <c r="C51">
        <v>568.1</v>
      </c>
      <c r="D51">
        <f>SUM(A51:C51)</f>
        <v>808.5</v>
      </c>
      <c r="E51" s="5">
        <v>1.64</v>
      </c>
      <c r="F51" s="5">
        <v>94</v>
      </c>
      <c r="G51">
        <f t="shared" si="6"/>
        <v>34.949434860202267</v>
      </c>
      <c r="H51" s="7">
        <f t="shared" si="7"/>
        <v>37.923854848304586</v>
      </c>
      <c r="I51" s="7">
        <v>1</v>
      </c>
      <c r="J51" s="7">
        <f t="shared" si="5"/>
        <v>300.60232004759075</v>
      </c>
    </row>
    <row r="52" spans="1:10" x14ac:dyDescent="0.2">
      <c r="A52">
        <v>83.7</v>
      </c>
      <c r="B52">
        <v>76.2</v>
      </c>
      <c r="C52">
        <v>162.9</v>
      </c>
      <c r="D52">
        <f>SUM(A52:C52)</f>
        <v>322.8</v>
      </c>
      <c r="E52" s="5">
        <v>1.51</v>
      </c>
      <c r="F52" s="5">
        <v>52</v>
      </c>
      <c r="G52">
        <f t="shared" si="6"/>
        <v>22.806017279943863</v>
      </c>
      <c r="H52" s="7">
        <f t="shared" si="7"/>
        <v>36.70891627560195</v>
      </c>
      <c r="I52" s="7">
        <v>1</v>
      </c>
      <c r="J52" s="7">
        <f t="shared" si="5"/>
        <v>141.57273803780535</v>
      </c>
    </row>
    <row r="53" spans="1:10" x14ac:dyDescent="0.2">
      <c r="A53">
        <v>90.7</v>
      </c>
      <c r="B53">
        <v>40.299999999999997</v>
      </c>
      <c r="E53" s="5">
        <v>1.72</v>
      </c>
      <c r="F53" s="5">
        <v>70</v>
      </c>
      <c r="G53">
        <f t="shared" si="6"/>
        <v>23.661438615467823</v>
      </c>
      <c r="H53" s="7">
        <f t="shared" si="7"/>
        <v>30.65846403461331</v>
      </c>
      <c r="I53" s="7">
        <v>1</v>
      </c>
    </row>
    <row r="54" spans="1:10" x14ac:dyDescent="0.2">
      <c r="A54">
        <v>93.9</v>
      </c>
      <c r="B54">
        <v>244.4</v>
      </c>
      <c r="C54">
        <v>248.4</v>
      </c>
      <c r="D54">
        <f>SUM(A54:C54)</f>
        <v>586.70000000000005</v>
      </c>
      <c r="E54">
        <v>1.65</v>
      </c>
      <c r="F54">
        <v>75</v>
      </c>
      <c r="G54">
        <f t="shared" si="6"/>
        <v>27.548209366391188</v>
      </c>
      <c r="H54" s="7">
        <f t="shared" si="7"/>
        <v>34.490358126721766</v>
      </c>
      <c r="I54" s="7">
        <v>1</v>
      </c>
      <c r="J54" s="7">
        <f>D54/POWER(E54,2)</f>
        <v>215.50045913682283</v>
      </c>
    </row>
    <row r="55" spans="1:10" x14ac:dyDescent="0.2">
      <c r="A55">
        <v>101.2</v>
      </c>
      <c r="B55">
        <v>152</v>
      </c>
      <c r="C55">
        <v>337.9</v>
      </c>
      <c r="D55">
        <f>SUM(A55:C55)</f>
        <v>591.09999999999991</v>
      </c>
      <c r="E55">
        <v>1.65</v>
      </c>
      <c r="F55">
        <v>85</v>
      </c>
      <c r="G55">
        <f t="shared" si="6"/>
        <v>31.221303948576679</v>
      </c>
      <c r="H55" s="7">
        <f t="shared" si="7"/>
        <v>37.171717171717177</v>
      </c>
      <c r="I55" s="7">
        <v>1</v>
      </c>
      <c r="J55" s="7">
        <f>D55/POWER(E55,2)</f>
        <v>217.11662075298437</v>
      </c>
    </row>
    <row r="56" spans="1:10" x14ac:dyDescent="0.2">
      <c r="A56">
        <v>87.5</v>
      </c>
      <c r="B56">
        <v>193</v>
      </c>
      <c r="E56" s="5">
        <v>1.7</v>
      </c>
      <c r="F56" s="5">
        <v>80</v>
      </c>
      <c r="G56">
        <f t="shared" si="6"/>
        <v>27.681660899653981</v>
      </c>
      <c r="H56" s="7">
        <f t="shared" si="7"/>
        <v>30.276816608996544</v>
      </c>
      <c r="I56" s="7">
        <v>1</v>
      </c>
    </row>
    <row r="57" spans="1:10" x14ac:dyDescent="0.2">
      <c r="A57">
        <v>84.9</v>
      </c>
      <c r="B57">
        <v>202.6</v>
      </c>
      <c r="C57">
        <v>201.7</v>
      </c>
      <c r="D57">
        <f>SUM(A57:C57)</f>
        <v>489.2</v>
      </c>
      <c r="E57">
        <v>1.65</v>
      </c>
      <c r="F57">
        <v>50</v>
      </c>
      <c r="G57">
        <f t="shared" si="6"/>
        <v>18.365472910927458</v>
      </c>
      <c r="H57" s="7">
        <f t="shared" si="7"/>
        <v>31.184573002754828</v>
      </c>
      <c r="I57" s="7">
        <v>1</v>
      </c>
      <c r="J57" s="7">
        <f>D57/POWER(E57,2)</f>
        <v>179.68778696051425</v>
      </c>
    </row>
    <row r="58" spans="1:10" x14ac:dyDescent="0.2">
      <c r="A58">
        <v>92.3</v>
      </c>
      <c r="B58">
        <v>286.39999999999998</v>
      </c>
      <c r="C58">
        <v>260.3</v>
      </c>
      <c r="D58">
        <f>SUM(A58:C58)</f>
        <v>639</v>
      </c>
      <c r="E58">
        <v>1.55</v>
      </c>
      <c r="F58">
        <v>61</v>
      </c>
      <c r="G58">
        <f t="shared" si="6"/>
        <v>25.390218522372525</v>
      </c>
      <c r="H58" s="7">
        <f t="shared" si="7"/>
        <v>38.418314255983347</v>
      </c>
      <c r="I58" s="7">
        <v>1</v>
      </c>
      <c r="J58" s="7">
        <f>D58/POWER(E58,2)</f>
        <v>265.97294484911549</v>
      </c>
    </row>
    <row r="59" spans="1:10" x14ac:dyDescent="0.2">
      <c r="A59">
        <v>92.4</v>
      </c>
      <c r="B59">
        <v>160.4</v>
      </c>
      <c r="E59" s="5">
        <v>1.62</v>
      </c>
      <c r="F59" s="5">
        <v>77</v>
      </c>
      <c r="G59">
        <f t="shared" si="6"/>
        <v>29.340039628105465</v>
      </c>
      <c r="H59" s="7">
        <f t="shared" si="7"/>
        <v>35.208047553726558</v>
      </c>
      <c r="I59" s="7">
        <v>1</v>
      </c>
    </row>
    <row r="60" spans="1:10" x14ac:dyDescent="0.2">
      <c r="A60">
        <v>108.1</v>
      </c>
      <c r="B60">
        <v>136.19999999999999</v>
      </c>
      <c r="C60">
        <v>443.5</v>
      </c>
      <c r="E60">
        <v>1.68</v>
      </c>
      <c r="F60">
        <v>91</v>
      </c>
      <c r="G60">
        <f t="shared" si="6"/>
        <v>32.242063492063494</v>
      </c>
      <c r="H60" s="7">
        <f t="shared" si="7"/>
        <v>38.30073696145125</v>
      </c>
      <c r="I60" s="7">
        <v>1</v>
      </c>
    </row>
    <row r="61" spans="1:10" x14ac:dyDescent="0.2">
      <c r="A61">
        <v>77.599999999999994</v>
      </c>
      <c r="B61">
        <v>191.2</v>
      </c>
      <c r="E61" s="5">
        <v>1.59</v>
      </c>
      <c r="F61" s="5">
        <v>65</v>
      </c>
      <c r="G61">
        <f t="shared" si="6"/>
        <v>25.711008267078039</v>
      </c>
      <c r="H61" s="7">
        <f t="shared" si="7"/>
        <v>30.694988331157781</v>
      </c>
      <c r="I61" s="7">
        <v>1</v>
      </c>
    </row>
    <row r="62" spans="1:10" x14ac:dyDescent="0.2">
      <c r="A62" t="s">
        <v>1</v>
      </c>
      <c r="B62" t="s">
        <v>7</v>
      </c>
      <c r="C62" t="s">
        <v>12</v>
      </c>
      <c r="D62" t="s">
        <v>8</v>
      </c>
      <c r="E62" t="s">
        <v>153</v>
      </c>
      <c r="F62" t="s">
        <v>154</v>
      </c>
      <c r="G62" t="s">
        <v>155</v>
      </c>
      <c r="H62" s="8" t="s">
        <v>2</v>
      </c>
      <c r="I62" s="8" t="s">
        <v>156</v>
      </c>
      <c r="J62" s="7" t="s">
        <v>9</v>
      </c>
    </row>
    <row r="65" spans="2:10" x14ac:dyDescent="0.2">
      <c r="B65">
        <f>AVERAGE(B1:B61)</f>
        <v>108.32203389830505</v>
      </c>
      <c r="C65">
        <f>AVERAGE(C1:C61)</f>
        <v>159.02244897959181</v>
      </c>
      <c r="D65">
        <f>AVERAGE(D1:D61)</f>
        <v>209.16250000000005</v>
      </c>
      <c r="G65">
        <f>AVERAGE(G2:G64)</f>
        <v>24.935190635345659</v>
      </c>
      <c r="H65">
        <f>AVERAGE(H1:H61)</f>
        <v>37.391387992466385</v>
      </c>
      <c r="J65">
        <f>AVERAGE(J2:J64)</f>
        <v>82.607591880760552</v>
      </c>
    </row>
    <row r="66" spans="2:10" x14ac:dyDescent="0.2">
      <c r="B66">
        <f>STDEVA(B1:B61)</f>
        <v>69.513528992803373</v>
      </c>
      <c r="C66">
        <f>STDEVA(C1:C61)</f>
        <v>112.81890774102342</v>
      </c>
      <c r="D66">
        <f>STDEVA(D1:D61)</f>
        <v>211.51715550864441</v>
      </c>
      <c r="G66">
        <f>STDEVA(G2:G62)</f>
        <v>5.1843350315183194</v>
      </c>
      <c r="H66">
        <f>STDEVA(H1:H61)</f>
        <v>5.8673789055606118</v>
      </c>
      <c r="J66">
        <f>STDEVA(J2:J62)</f>
        <v>80.955271258267203</v>
      </c>
    </row>
    <row r="70" spans="2:10" x14ac:dyDescent="0.2">
      <c r="B70" s="7">
        <f>AVERAGE(B1:B24)</f>
        <v>115.13478260869564</v>
      </c>
      <c r="C70" s="7">
        <f>AVERAGE(C1:C24)</f>
        <v>174.35294117647061</v>
      </c>
      <c r="D70" s="7">
        <f>AVERAGE(D1:D24)</f>
        <v>242.23529411764707</v>
      </c>
      <c r="H70" s="7">
        <f>AVERAGE(H1:H24)</f>
        <v>42.831459624735295</v>
      </c>
    </row>
    <row r="71" spans="2:10" x14ac:dyDescent="0.2">
      <c r="B71" s="7">
        <f>STDEVA(B1:B24)</f>
        <v>62.626632504184897</v>
      </c>
      <c r="C71" s="7">
        <f>STDEVA(C1:C24)</f>
        <v>83.732924510367027</v>
      </c>
      <c r="D71" s="7">
        <f>STDEVA(D1:D24)</f>
        <v>190.51418891114275</v>
      </c>
      <c r="H71" s="7">
        <f>STDEVA(H1:H24)</f>
        <v>4.59038805458023</v>
      </c>
    </row>
    <row r="75" spans="2:10" x14ac:dyDescent="0.2">
      <c r="B75" s="7">
        <f>AVERAGE(B25:B61)</f>
        <v>103.96944444444443</v>
      </c>
      <c r="C75" s="7">
        <f>AVERAGE(C25:C61)</f>
        <v>150.87812500000001</v>
      </c>
      <c r="D75" s="7">
        <f>AVERAGE(D25:D61)</f>
        <v>191.02580645161291</v>
      </c>
      <c r="H75" s="7">
        <f>AVERAGE(H25:H61)</f>
        <v>33.862692879643326</v>
      </c>
    </row>
    <row r="76" spans="2:10" x14ac:dyDescent="0.2">
      <c r="B76" s="7">
        <f>STDEVA(B25:B61)</f>
        <v>74.109562982093124</v>
      </c>
      <c r="C76" s="7">
        <f>STDEVA(C25:C61)</f>
        <v>126.06346004160483</v>
      </c>
      <c r="D76" s="7">
        <f>STDEVA(D25:D61)</f>
        <v>223.10195272975082</v>
      </c>
      <c r="H76" s="7">
        <f>STDEVA(H25:H61)</f>
        <v>3.3745051936195285</v>
      </c>
    </row>
  </sheetData>
  <sortState xmlns:xlrd2="http://schemas.microsoft.com/office/spreadsheetml/2017/richdata2" ref="A1:K66">
    <sortCondition ref="I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РПЖ</vt:lpstr>
      <vt:lpstr>Лист2</vt:lpstr>
      <vt:lpstr>Grafs</vt:lpstr>
      <vt:lpstr>PDAC all</vt:lpstr>
      <vt:lpstr>PDAC female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cp:lastPrinted>2011-09-21T06:57:30Z</cp:lastPrinted>
  <dcterms:created xsi:type="dcterms:W3CDTF">2011-02-14T12:06:25Z</dcterms:created>
  <dcterms:modified xsi:type="dcterms:W3CDTF">2023-08-26T17:23:31Z</dcterms:modified>
</cp:coreProperties>
</file>